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30" windowWidth="19155" windowHeight="8505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M158" i="1" l="1"/>
  <c r="N158" i="1"/>
  <c r="J158" i="1"/>
  <c r="K158" i="1"/>
  <c r="L158" i="1"/>
  <c r="I158" i="1"/>
  <c r="E158" i="1"/>
  <c r="F158" i="1"/>
  <c r="G158" i="1"/>
  <c r="H158" i="1"/>
  <c r="D158" i="1"/>
  <c r="C158" i="1"/>
  <c r="P155" i="1"/>
  <c r="O155" i="1"/>
  <c r="O257" i="1" l="1"/>
  <c r="N201" i="1" l="1"/>
  <c r="M201" i="1"/>
  <c r="L201" i="1"/>
  <c r="K201" i="1"/>
  <c r="J201" i="1"/>
  <c r="I201" i="1"/>
  <c r="H201" i="1"/>
  <c r="G201" i="1"/>
  <c r="F201" i="1"/>
  <c r="E201" i="1"/>
  <c r="D201" i="1"/>
  <c r="C201" i="1"/>
  <c r="P200" i="1"/>
  <c r="O200" i="1"/>
  <c r="P197" i="1"/>
  <c r="O197" i="1"/>
  <c r="O209" i="1"/>
  <c r="N198" i="1"/>
  <c r="M198" i="1"/>
  <c r="L198" i="1"/>
  <c r="K198" i="1"/>
  <c r="J198" i="1"/>
  <c r="I198" i="1"/>
  <c r="H198" i="1"/>
  <c r="G198" i="1"/>
  <c r="F198" i="1"/>
  <c r="E198" i="1"/>
  <c r="D198" i="1"/>
  <c r="C198" i="1"/>
  <c r="P198" i="1" l="1"/>
  <c r="P201" i="1"/>
  <c r="O201" i="1"/>
  <c r="O198" i="1"/>
  <c r="N280" i="1"/>
  <c r="M280" i="1"/>
  <c r="L280" i="1"/>
  <c r="K280" i="1"/>
  <c r="J280" i="1"/>
  <c r="I280" i="1"/>
  <c r="H280" i="1"/>
  <c r="G280" i="1"/>
  <c r="F280" i="1"/>
  <c r="E280" i="1"/>
  <c r="D280" i="1"/>
  <c r="C280" i="1"/>
  <c r="P279" i="1"/>
  <c r="O279" i="1"/>
  <c r="N276" i="1"/>
  <c r="M276" i="1"/>
  <c r="L276" i="1"/>
  <c r="K276" i="1"/>
  <c r="J276" i="1"/>
  <c r="I276" i="1"/>
  <c r="H276" i="1"/>
  <c r="G276" i="1"/>
  <c r="F276" i="1"/>
  <c r="E276" i="1"/>
  <c r="D276" i="1"/>
  <c r="C276" i="1"/>
  <c r="P275" i="1"/>
  <c r="O275" i="1"/>
  <c r="N272" i="1"/>
  <c r="M272" i="1"/>
  <c r="L272" i="1"/>
  <c r="K272" i="1"/>
  <c r="J272" i="1"/>
  <c r="I272" i="1"/>
  <c r="H272" i="1"/>
  <c r="G272" i="1"/>
  <c r="F272" i="1"/>
  <c r="E272" i="1"/>
  <c r="D272" i="1"/>
  <c r="C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N263" i="1"/>
  <c r="M263" i="1"/>
  <c r="L263" i="1"/>
  <c r="K263" i="1"/>
  <c r="J263" i="1"/>
  <c r="I263" i="1"/>
  <c r="H263" i="1"/>
  <c r="G263" i="1"/>
  <c r="F263" i="1"/>
  <c r="E263" i="1"/>
  <c r="D263" i="1"/>
  <c r="C263" i="1"/>
  <c r="P262" i="1"/>
  <c r="O262" i="1"/>
  <c r="P261" i="1"/>
  <c r="O261" i="1"/>
  <c r="N258" i="1"/>
  <c r="M258" i="1"/>
  <c r="L258" i="1"/>
  <c r="K258" i="1"/>
  <c r="J258" i="1"/>
  <c r="I258" i="1"/>
  <c r="H258" i="1"/>
  <c r="G258" i="1"/>
  <c r="F258" i="1"/>
  <c r="E258" i="1"/>
  <c r="D258" i="1"/>
  <c r="C258" i="1"/>
  <c r="P257" i="1"/>
  <c r="N254" i="1"/>
  <c r="M254" i="1"/>
  <c r="L254" i="1"/>
  <c r="K254" i="1"/>
  <c r="J254" i="1"/>
  <c r="I254" i="1"/>
  <c r="H254" i="1"/>
  <c r="G254" i="1"/>
  <c r="F254" i="1"/>
  <c r="E254" i="1"/>
  <c r="D254" i="1"/>
  <c r="C254" i="1"/>
  <c r="P253" i="1"/>
  <c r="O253" i="1"/>
  <c r="P252" i="1"/>
  <c r="O252" i="1"/>
  <c r="P251" i="1"/>
  <c r="O251" i="1"/>
  <c r="N248" i="1"/>
  <c r="M248" i="1"/>
  <c r="L248" i="1"/>
  <c r="K248" i="1"/>
  <c r="J248" i="1"/>
  <c r="I248" i="1"/>
  <c r="H248" i="1"/>
  <c r="G248" i="1"/>
  <c r="F248" i="1"/>
  <c r="E248" i="1"/>
  <c r="D248" i="1"/>
  <c r="C248" i="1"/>
  <c r="P247" i="1"/>
  <c r="O247" i="1"/>
  <c r="N244" i="1"/>
  <c r="M244" i="1"/>
  <c r="L244" i="1"/>
  <c r="K244" i="1"/>
  <c r="J244" i="1"/>
  <c r="I244" i="1"/>
  <c r="H244" i="1"/>
  <c r="G244" i="1"/>
  <c r="F244" i="1"/>
  <c r="E244" i="1"/>
  <c r="D244" i="1"/>
  <c r="C244" i="1"/>
  <c r="O244" i="1" s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N229" i="1"/>
  <c r="M229" i="1"/>
  <c r="L229" i="1"/>
  <c r="K229" i="1"/>
  <c r="J229" i="1"/>
  <c r="I229" i="1"/>
  <c r="P229" i="1" s="1"/>
  <c r="H229" i="1"/>
  <c r="G229" i="1"/>
  <c r="F229" i="1"/>
  <c r="E229" i="1"/>
  <c r="D229" i="1"/>
  <c r="C229" i="1"/>
  <c r="P228" i="1"/>
  <c r="O228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P224" i="1"/>
  <c r="O224" i="1"/>
  <c r="N221" i="1"/>
  <c r="M221" i="1"/>
  <c r="L221" i="1"/>
  <c r="K221" i="1"/>
  <c r="J221" i="1"/>
  <c r="I221" i="1"/>
  <c r="H221" i="1"/>
  <c r="G221" i="1"/>
  <c r="F221" i="1"/>
  <c r="E221" i="1"/>
  <c r="D221" i="1"/>
  <c r="C221" i="1"/>
  <c r="P220" i="1"/>
  <c r="O220" i="1"/>
  <c r="P219" i="1"/>
  <c r="O219" i="1"/>
  <c r="P218" i="1"/>
  <c r="O218" i="1"/>
  <c r="N215" i="1"/>
  <c r="M215" i="1"/>
  <c r="L215" i="1"/>
  <c r="K215" i="1"/>
  <c r="J215" i="1"/>
  <c r="I215" i="1"/>
  <c r="P215" i="1" s="1"/>
  <c r="H215" i="1"/>
  <c r="G215" i="1"/>
  <c r="F215" i="1"/>
  <c r="E215" i="1"/>
  <c r="D215" i="1"/>
  <c r="C215" i="1"/>
  <c r="P214" i="1"/>
  <c r="O214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O210" i="1" s="1"/>
  <c r="P209" i="1"/>
  <c r="N206" i="1"/>
  <c r="M206" i="1"/>
  <c r="L206" i="1"/>
  <c r="K206" i="1"/>
  <c r="J206" i="1"/>
  <c r="I206" i="1"/>
  <c r="H206" i="1"/>
  <c r="G206" i="1"/>
  <c r="F206" i="1"/>
  <c r="E206" i="1"/>
  <c r="D206" i="1"/>
  <c r="C206" i="1"/>
  <c r="P205" i="1"/>
  <c r="O205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P193" i="1"/>
  <c r="O193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P189" i="1"/>
  <c r="O189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P185" i="1"/>
  <c r="O185" i="1"/>
  <c r="P184" i="1"/>
  <c r="O184" i="1"/>
  <c r="P183" i="1"/>
  <c r="O183" i="1"/>
  <c r="P182" i="1"/>
  <c r="O182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P178" i="1"/>
  <c r="O178" i="1"/>
  <c r="N175" i="1"/>
  <c r="M175" i="1"/>
  <c r="L175" i="1"/>
  <c r="K175" i="1"/>
  <c r="J175" i="1"/>
  <c r="I175" i="1"/>
  <c r="H175" i="1"/>
  <c r="G175" i="1"/>
  <c r="F175" i="1"/>
  <c r="E175" i="1"/>
  <c r="D175" i="1"/>
  <c r="C175" i="1"/>
  <c r="P174" i="1"/>
  <c r="O174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P170" i="1"/>
  <c r="O170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P166" i="1"/>
  <c r="O166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P162" i="1"/>
  <c r="O162" i="1"/>
  <c r="P161" i="1"/>
  <c r="O161" i="1"/>
  <c r="P157" i="1"/>
  <c r="O157" i="1"/>
  <c r="P156" i="1"/>
  <c r="O156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P152" i="1"/>
  <c r="O152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P148" i="1"/>
  <c r="O148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P144" i="1"/>
  <c r="O144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P140" i="1"/>
  <c r="O140" i="1"/>
  <c r="P139" i="1"/>
  <c r="O139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P135" i="1"/>
  <c r="O135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P131" i="1"/>
  <c r="O131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P127" i="1"/>
  <c r="O127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P123" i="1"/>
  <c r="O123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P119" i="1"/>
  <c r="O119" i="1"/>
  <c r="P118" i="1"/>
  <c r="O118" i="1"/>
  <c r="P117" i="1"/>
  <c r="O117" i="1"/>
  <c r="P116" i="1"/>
  <c r="O116" i="1"/>
  <c r="P115" i="1"/>
  <c r="O115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P111" i="1"/>
  <c r="O111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P107" i="1"/>
  <c r="O107" i="1"/>
  <c r="P106" i="1"/>
  <c r="O106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P102" i="1"/>
  <c r="O102" i="1"/>
  <c r="P101" i="1"/>
  <c r="O101" i="1"/>
  <c r="N98" i="1"/>
  <c r="M98" i="1"/>
  <c r="L98" i="1"/>
  <c r="K98" i="1"/>
  <c r="J98" i="1"/>
  <c r="I98" i="1"/>
  <c r="H98" i="1"/>
  <c r="G98" i="1"/>
  <c r="F98" i="1"/>
  <c r="E98" i="1"/>
  <c r="D98" i="1"/>
  <c r="C98" i="1"/>
  <c r="P97" i="1"/>
  <c r="O97" i="1"/>
  <c r="N94" i="1"/>
  <c r="M94" i="1"/>
  <c r="L94" i="1"/>
  <c r="K94" i="1"/>
  <c r="J94" i="1"/>
  <c r="I94" i="1"/>
  <c r="H94" i="1"/>
  <c r="G94" i="1"/>
  <c r="F94" i="1"/>
  <c r="E94" i="1"/>
  <c r="D94" i="1"/>
  <c r="C94" i="1"/>
  <c r="P93" i="1"/>
  <c r="O93" i="1"/>
  <c r="P92" i="1"/>
  <c r="O92" i="1"/>
  <c r="N89" i="1"/>
  <c r="M89" i="1"/>
  <c r="L89" i="1"/>
  <c r="K89" i="1"/>
  <c r="J89" i="1"/>
  <c r="I89" i="1"/>
  <c r="H89" i="1"/>
  <c r="G89" i="1"/>
  <c r="F89" i="1"/>
  <c r="E89" i="1"/>
  <c r="D89" i="1"/>
  <c r="C89" i="1"/>
  <c r="P88" i="1"/>
  <c r="O88" i="1"/>
  <c r="P87" i="1"/>
  <c r="O87" i="1"/>
  <c r="N84" i="1"/>
  <c r="M84" i="1"/>
  <c r="L84" i="1"/>
  <c r="K84" i="1"/>
  <c r="J84" i="1"/>
  <c r="I84" i="1"/>
  <c r="H84" i="1"/>
  <c r="G84" i="1"/>
  <c r="F84" i="1"/>
  <c r="E84" i="1"/>
  <c r="D84" i="1"/>
  <c r="C84" i="1"/>
  <c r="P83" i="1"/>
  <c r="O83" i="1"/>
  <c r="P82" i="1"/>
  <c r="O82" i="1"/>
  <c r="P81" i="1"/>
  <c r="O81" i="1"/>
  <c r="P80" i="1"/>
  <c r="O80" i="1"/>
  <c r="N77" i="1"/>
  <c r="M77" i="1"/>
  <c r="L77" i="1"/>
  <c r="K77" i="1"/>
  <c r="J77" i="1"/>
  <c r="I77" i="1"/>
  <c r="H77" i="1"/>
  <c r="G77" i="1"/>
  <c r="F77" i="1"/>
  <c r="E77" i="1"/>
  <c r="D77" i="1"/>
  <c r="C77" i="1"/>
  <c r="P76" i="1"/>
  <c r="O76" i="1"/>
  <c r="P75" i="1"/>
  <c r="O75" i="1"/>
  <c r="N72" i="1"/>
  <c r="M72" i="1"/>
  <c r="L72" i="1"/>
  <c r="K72" i="1"/>
  <c r="J72" i="1"/>
  <c r="I72" i="1"/>
  <c r="H72" i="1"/>
  <c r="G72" i="1"/>
  <c r="F72" i="1"/>
  <c r="E72" i="1"/>
  <c r="D72" i="1"/>
  <c r="C72" i="1"/>
  <c r="P71" i="1"/>
  <c r="O71" i="1"/>
  <c r="N68" i="1"/>
  <c r="M68" i="1"/>
  <c r="L68" i="1"/>
  <c r="K68" i="1"/>
  <c r="J68" i="1"/>
  <c r="I68" i="1"/>
  <c r="H68" i="1"/>
  <c r="G68" i="1"/>
  <c r="F68" i="1"/>
  <c r="E68" i="1"/>
  <c r="D68" i="1"/>
  <c r="C68" i="1"/>
  <c r="P67" i="1"/>
  <c r="O67" i="1"/>
  <c r="P66" i="1"/>
  <c r="O66" i="1"/>
  <c r="N63" i="1"/>
  <c r="M63" i="1"/>
  <c r="L63" i="1"/>
  <c r="K63" i="1"/>
  <c r="J63" i="1"/>
  <c r="I63" i="1"/>
  <c r="H63" i="1"/>
  <c r="G63" i="1"/>
  <c r="F63" i="1"/>
  <c r="E63" i="1"/>
  <c r="D63" i="1"/>
  <c r="C63" i="1"/>
  <c r="P62" i="1"/>
  <c r="O62" i="1"/>
  <c r="N59" i="1"/>
  <c r="M59" i="1"/>
  <c r="L59" i="1"/>
  <c r="K59" i="1"/>
  <c r="J59" i="1"/>
  <c r="I59" i="1"/>
  <c r="H59" i="1"/>
  <c r="G59" i="1"/>
  <c r="F59" i="1"/>
  <c r="E59" i="1"/>
  <c r="D59" i="1"/>
  <c r="C59" i="1"/>
  <c r="P58" i="1"/>
  <c r="O58" i="1"/>
  <c r="P57" i="1"/>
  <c r="O57" i="1"/>
  <c r="P56" i="1"/>
  <c r="O56" i="1"/>
  <c r="N53" i="1"/>
  <c r="M53" i="1"/>
  <c r="L53" i="1"/>
  <c r="K53" i="1"/>
  <c r="J53" i="1"/>
  <c r="I53" i="1"/>
  <c r="H53" i="1"/>
  <c r="G53" i="1"/>
  <c r="F53" i="1"/>
  <c r="E53" i="1"/>
  <c r="D53" i="1"/>
  <c r="C53" i="1"/>
  <c r="P52" i="1"/>
  <c r="O52" i="1"/>
  <c r="P51" i="1"/>
  <c r="O51" i="1"/>
  <c r="N48" i="1"/>
  <c r="M48" i="1"/>
  <c r="L48" i="1"/>
  <c r="K48" i="1"/>
  <c r="J48" i="1"/>
  <c r="I48" i="1"/>
  <c r="H48" i="1"/>
  <c r="G48" i="1"/>
  <c r="F48" i="1"/>
  <c r="E48" i="1"/>
  <c r="D48" i="1"/>
  <c r="C48" i="1"/>
  <c r="P47" i="1"/>
  <c r="O47" i="1"/>
  <c r="P46" i="1"/>
  <c r="O46" i="1"/>
  <c r="N43" i="1"/>
  <c r="M43" i="1"/>
  <c r="L43" i="1"/>
  <c r="K43" i="1"/>
  <c r="J43" i="1"/>
  <c r="I43" i="1"/>
  <c r="H43" i="1"/>
  <c r="G43" i="1"/>
  <c r="F43" i="1"/>
  <c r="E43" i="1"/>
  <c r="D43" i="1"/>
  <c r="C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N32" i="1"/>
  <c r="M32" i="1"/>
  <c r="L32" i="1"/>
  <c r="K32" i="1"/>
  <c r="J32" i="1"/>
  <c r="I32" i="1"/>
  <c r="H32" i="1"/>
  <c r="G32" i="1"/>
  <c r="F32" i="1"/>
  <c r="E32" i="1"/>
  <c r="D32" i="1"/>
  <c r="C32" i="1"/>
  <c r="P31" i="1"/>
  <c r="O31" i="1"/>
  <c r="P30" i="1"/>
  <c r="O30" i="1"/>
  <c r="P29" i="1"/>
  <c r="O29" i="1"/>
  <c r="N26" i="1"/>
  <c r="M26" i="1"/>
  <c r="L26" i="1"/>
  <c r="K26" i="1"/>
  <c r="J26" i="1"/>
  <c r="I26" i="1"/>
  <c r="H26" i="1"/>
  <c r="G26" i="1"/>
  <c r="F26" i="1"/>
  <c r="E26" i="1"/>
  <c r="D26" i="1"/>
  <c r="C26" i="1"/>
  <c r="P25" i="1"/>
  <c r="O25" i="1"/>
  <c r="P24" i="1"/>
  <c r="O24" i="1"/>
  <c r="P23" i="1"/>
  <c r="O23" i="1"/>
  <c r="P22" i="1"/>
  <c r="O22" i="1"/>
  <c r="N19" i="1"/>
  <c r="M19" i="1"/>
  <c r="L19" i="1"/>
  <c r="K19" i="1"/>
  <c r="J19" i="1"/>
  <c r="I19" i="1"/>
  <c r="P19" i="1" s="1"/>
  <c r="H19" i="1"/>
  <c r="G19" i="1"/>
  <c r="F19" i="1"/>
  <c r="E19" i="1"/>
  <c r="D19" i="1"/>
  <c r="C19" i="1"/>
  <c r="P18" i="1"/>
  <c r="O18" i="1"/>
  <c r="N15" i="1"/>
  <c r="M15" i="1"/>
  <c r="L15" i="1"/>
  <c r="K15" i="1"/>
  <c r="J15" i="1"/>
  <c r="I15" i="1"/>
  <c r="H15" i="1"/>
  <c r="G15" i="1"/>
  <c r="F15" i="1"/>
  <c r="E15" i="1"/>
  <c r="D15" i="1"/>
  <c r="C15" i="1"/>
  <c r="O15" i="1" s="1"/>
  <c r="P14" i="1"/>
  <c r="O14" i="1"/>
  <c r="N11" i="1"/>
  <c r="M11" i="1"/>
  <c r="L11" i="1"/>
  <c r="K11" i="1"/>
  <c r="J11" i="1"/>
  <c r="I11" i="1"/>
  <c r="P11" i="1" s="1"/>
  <c r="H11" i="1"/>
  <c r="G11" i="1"/>
  <c r="F11" i="1"/>
  <c r="E11" i="1"/>
  <c r="D11" i="1"/>
  <c r="C11" i="1"/>
  <c r="P10" i="1"/>
  <c r="O10" i="1"/>
  <c r="N7" i="1"/>
  <c r="M7" i="1"/>
  <c r="L7" i="1"/>
  <c r="K7" i="1"/>
  <c r="J7" i="1"/>
  <c r="I7" i="1"/>
  <c r="H7" i="1"/>
  <c r="G7" i="1"/>
  <c r="F7" i="1"/>
  <c r="E7" i="1"/>
  <c r="D7" i="1"/>
  <c r="C7" i="1"/>
  <c r="O7" i="1" s="1"/>
  <c r="P6" i="1"/>
  <c r="O6" i="1"/>
  <c r="P26" i="1" l="1"/>
  <c r="P7" i="1"/>
  <c r="O11" i="1"/>
  <c r="P32" i="1"/>
  <c r="O26" i="1"/>
  <c r="O263" i="1"/>
  <c r="O272" i="1"/>
  <c r="O229" i="1"/>
  <c r="O19" i="1"/>
  <c r="P43" i="1"/>
  <c r="O215" i="1"/>
  <c r="P221" i="1"/>
  <c r="O248" i="1"/>
  <c r="O258" i="1"/>
  <c r="O225" i="1"/>
  <c r="O276" i="1"/>
  <c r="O32" i="1"/>
  <c r="P225" i="1"/>
  <c r="P15" i="1"/>
  <c r="P210" i="1"/>
  <c r="P244" i="1"/>
  <c r="O43" i="1"/>
  <c r="O221" i="1"/>
  <c r="O254" i="1"/>
  <c r="O280" i="1"/>
  <c r="P158" i="1"/>
  <c r="O163" i="1"/>
  <c r="P163" i="1"/>
  <c r="O167" i="1"/>
  <c r="P167" i="1"/>
  <c r="O171" i="1"/>
  <c r="P171" i="1"/>
  <c r="O175" i="1"/>
  <c r="P175" i="1"/>
  <c r="O179" i="1"/>
  <c r="P179" i="1"/>
  <c r="O186" i="1"/>
  <c r="P186" i="1"/>
  <c r="O190" i="1"/>
  <c r="P190" i="1"/>
  <c r="O194" i="1"/>
  <c r="P194" i="1"/>
  <c r="O206" i="1"/>
  <c r="P206" i="1"/>
  <c r="O48" i="1"/>
  <c r="P48" i="1"/>
  <c r="O53" i="1"/>
  <c r="P53" i="1"/>
  <c r="O59" i="1"/>
  <c r="P59" i="1"/>
  <c r="O63" i="1"/>
  <c r="P63" i="1"/>
  <c r="O68" i="1"/>
  <c r="P68" i="1"/>
  <c r="O72" i="1"/>
  <c r="P72" i="1"/>
  <c r="O77" i="1"/>
  <c r="P77" i="1"/>
  <c r="O84" i="1"/>
  <c r="P84" i="1"/>
  <c r="O89" i="1"/>
  <c r="P89" i="1"/>
  <c r="O94" i="1"/>
  <c r="P94" i="1"/>
  <c r="C99" i="1"/>
  <c r="P98" i="1"/>
  <c r="O103" i="1"/>
  <c r="P103" i="1"/>
  <c r="O108" i="1"/>
  <c r="P108" i="1"/>
  <c r="O112" i="1"/>
  <c r="P112" i="1"/>
  <c r="O120" i="1"/>
  <c r="P120" i="1"/>
  <c r="O124" i="1"/>
  <c r="P124" i="1"/>
  <c r="O128" i="1"/>
  <c r="P128" i="1"/>
  <c r="O132" i="1"/>
  <c r="P132" i="1"/>
  <c r="O136" i="1"/>
  <c r="P136" i="1"/>
  <c r="O141" i="1"/>
  <c r="P141" i="1"/>
  <c r="O145" i="1"/>
  <c r="P145" i="1"/>
  <c r="O149" i="1"/>
  <c r="P149" i="1"/>
  <c r="O153" i="1"/>
  <c r="P153" i="1"/>
  <c r="O158" i="1"/>
  <c r="P248" i="1"/>
  <c r="P254" i="1"/>
  <c r="P258" i="1"/>
  <c r="P263" i="1"/>
  <c r="P272" i="1"/>
  <c r="P276" i="1"/>
  <c r="P280" i="1"/>
  <c r="O98" i="1"/>
</calcChain>
</file>

<file path=xl/sharedStrings.xml><?xml version="1.0" encoding="utf-8"?>
<sst xmlns="http://schemas.openxmlformats.org/spreadsheetml/2006/main" count="263" uniqueCount="199">
  <si>
    <t>mock-treated</t>
  </si>
  <si>
    <t>JA-treated</t>
  </si>
  <si>
    <r>
      <t>GT</t>
    </r>
    <r>
      <rPr>
        <sz val="11"/>
        <color theme="1"/>
        <rFont val="Calibri"/>
        <family val="2"/>
        <scheme val="minor"/>
      </rPr>
      <t>=significantly more detected in GT</t>
    </r>
  </si>
  <si>
    <t>Normalized counts for each contig</t>
  </si>
  <si>
    <t>FT_R1</t>
  </si>
  <si>
    <t>FT_R2</t>
  </si>
  <si>
    <t>FT_R3</t>
  </si>
  <si>
    <t>FT_R4</t>
  </si>
  <si>
    <t>FT_R5</t>
  </si>
  <si>
    <t>FT_R6</t>
  </si>
  <si>
    <t>GT_R1</t>
  </si>
  <si>
    <t>GT_R2</t>
  </si>
  <si>
    <t>GT_R3</t>
  </si>
  <si>
    <t>GT_R4</t>
  </si>
  <si>
    <t>GT_R5</t>
  </si>
  <si>
    <t>GT_R6</t>
  </si>
  <si>
    <t>Sum Fil</t>
  </si>
  <si>
    <t>Sum Gl</t>
  </si>
  <si>
    <t>logConc</t>
  </si>
  <si>
    <t>P.Value</t>
  </si>
  <si>
    <t>adj.P.Val</t>
  </si>
  <si>
    <r>
      <rPr>
        <vertAlign val="superscript"/>
        <sz val="10"/>
        <rFont val="Arial"/>
        <family val="2"/>
      </rPr>
      <t>FT</t>
    </r>
    <r>
      <rPr>
        <sz val="11"/>
        <color theme="1"/>
        <rFont val="Calibri"/>
        <family val="2"/>
        <scheme val="minor"/>
      </rPr>
      <t>=significantly more detected in FT</t>
    </r>
  </si>
  <si>
    <t>MEP pathway</t>
  </si>
  <si>
    <t>DXS</t>
  </si>
  <si>
    <r>
      <t>comp36_c0_seq1_1</t>
    </r>
    <r>
      <rPr>
        <vertAlign val="superscript"/>
        <sz val="10"/>
        <rFont val="Arial"/>
        <family val="2"/>
      </rPr>
      <t>GT</t>
    </r>
  </si>
  <si>
    <t>sum</t>
  </si>
  <si>
    <t>DXR</t>
  </si>
  <si>
    <r>
      <t>comp517_c0_seq1_1</t>
    </r>
    <r>
      <rPr>
        <vertAlign val="superscript"/>
        <sz val="10"/>
        <rFont val="Arial"/>
        <family val="2"/>
      </rPr>
      <t>GT</t>
    </r>
  </si>
  <si>
    <t>MCT</t>
  </si>
  <si>
    <r>
      <t>comp1178_c0_seq1_1</t>
    </r>
    <r>
      <rPr>
        <vertAlign val="superscript"/>
        <sz val="10"/>
        <rFont val="Arial"/>
        <family val="2"/>
      </rPr>
      <t>GT</t>
    </r>
  </si>
  <si>
    <t>CMK</t>
  </si>
  <si>
    <r>
      <t>comp426_c0_seq2_1</t>
    </r>
    <r>
      <rPr>
        <vertAlign val="superscript"/>
        <sz val="10"/>
        <rFont val="Arial"/>
        <family val="2"/>
      </rPr>
      <t>GT</t>
    </r>
  </si>
  <si>
    <t>MCS</t>
  </si>
  <si>
    <r>
      <t>comp410_c0_seq1_1</t>
    </r>
    <r>
      <rPr>
        <vertAlign val="superscript"/>
        <sz val="10"/>
        <rFont val="Arial"/>
        <family val="2"/>
      </rPr>
      <t>GT</t>
    </r>
  </si>
  <si>
    <r>
      <t>comp410_c0_seq2_1</t>
    </r>
    <r>
      <rPr>
        <vertAlign val="superscript"/>
        <sz val="10"/>
        <rFont val="Arial"/>
        <family val="2"/>
      </rPr>
      <t>GT</t>
    </r>
  </si>
  <si>
    <r>
      <t>comp410_c0_seq3_1</t>
    </r>
    <r>
      <rPr>
        <vertAlign val="superscript"/>
        <sz val="10"/>
        <rFont val="Arial"/>
        <family val="2"/>
      </rPr>
      <t>GT</t>
    </r>
  </si>
  <si>
    <r>
      <t>comp410_c0_seq4_1</t>
    </r>
    <r>
      <rPr>
        <vertAlign val="superscript"/>
        <sz val="10"/>
        <rFont val="Arial"/>
        <family val="2"/>
      </rPr>
      <t>GT</t>
    </r>
  </si>
  <si>
    <t>HDS</t>
  </si>
  <si>
    <r>
      <t>comp77_c0_seq1_1</t>
    </r>
    <r>
      <rPr>
        <vertAlign val="superscript"/>
        <sz val="10"/>
        <rFont val="Arial"/>
        <family val="2"/>
      </rPr>
      <t>GT</t>
    </r>
  </si>
  <si>
    <r>
      <t>comp77_c0_seq2_1</t>
    </r>
    <r>
      <rPr>
        <vertAlign val="superscript"/>
        <sz val="10"/>
        <rFont val="Arial"/>
        <family val="2"/>
      </rPr>
      <t>GT</t>
    </r>
  </si>
  <si>
    <r>
      <t>comp77_c0_seq4_1</t>
    </r>
    <r>
      <rPr>
        <vertAlign val="superscript"/>
        <sz val="10"/>
        <rFont val="Arial"/>
        <family val="2"/>
      </rPr>
      <t>GT</t>
    </r>
  </si>
  <si>
    <t>HDR</t>
  </si>
  <si>
    <r>
      <t>comp73578_c0_seq1_1</t>
    </r>
    <r>
      <rPr>
        <vertAlign val="superscript"/>
        <sz val="10"/>
        <rFont val="Arial"/>
        <family val="2"/>
      </rPr>
      <t>GT</t>
    </r>
  </si>
  <si>
    <r>
      <t>comp842_c0_seq1_1</t>
    </r>
    <r>
      <rPr>
        <vertAlign val="superscript"/>
        <sz val="10"/>
        <rFont val="Arial"/>
        <family val="2"/>
      </rPr>
      <t>GT</t>
    </r>
  </si>
  <si>
    <r>
      <t>comp8442_c0_seq3_1</t>
    </r>
    <r>
      <rPr>
        <vertAlign val="superscript"/>
        <sz val="10"/>
        <rFont val="Arial"/>
        <family val="2"/>
      </rPr>
      <t>GT</t>
    </r>
  </si>
  <si>
    <r>
      <t>comp172_c0_seq1_1</t>
    </r>
    <r>
      <rPr>
        <vertAlign val="superscript"/>
        <sz val="10"/>
        <rFont val="Arial"/>
        <family val="2"/>
      </rPr>
      <t>GT</t>
    </r>
  </si>
  <si>
    <r>
      <t>comp172_c0_seq3_1</t>
    </r>
    <r>
      <rPr>
        <vertAlign val="superscript"/>
        <sz val="10"/>
        <rFont val="Arial"/>
        <family val="2"/>
      </rPr>
      <t>GT</t>
    </r>
  </si>
  <si>
    <r>
      <t>comp172_c0_seq4_1</t>
    </r>
    <r>
      <rPr>
        <vertAlign val="superscript"/>
        <sz val="10"/>
        <rFont val="Arial"/>
        <family val="2"/>
      </rPr>
      <t>GT</t>
    </r>
  </si>
  <si>
    <r>
      <t>comp172_c0_seq6_1</t>
    </r>
    <r>
      <rPr>
        <vertAlign val="superscript"/>
        <sz val="10"/>
        <rFont val="Arial"/>
        <family val="2"/>
      </rPr>
      <t>GT</t>
    </r>
  </si>
  <si>
    <r>
      <t>comp172_c0_seq7_1</t>
    </r>
    <r>
      <rPr>
        <vertAlign val="superscript"/>
        <sz val="10"/>
        <rFont val="Arial"/>
        <family val="2"/>
      </rPr>
      <t>GT</t>
    </r>
  </si>
  <si>
    <t>MVA pathway</t>
  </si>
  <si>
    <t>AACT</t>
  </si>
  <si>
    <r>
      <t>comp5952_c0_seq1_1</t>
    </r>
    <r>
      <rPr>
        <vertAlign val="superscript"/>
        <sz val="10"/>
        <rFont val="Arial"/>
        <family val="2"/>
      </rPr>
      <t>GT</t>
    </r>
  </si>
  <si>
    <r>
      <t>comp93_c0_seq1_1</t>
    </r>
    <r>
      <rPr>
        <vertAlign val="superscript"/>
        <sz val="10"/>
        <rFont val="Arial"/>
        <family val="2"/>
      </rPr>
      <t>GT</t>
    </r>
  </si>
  <si>
    <t>HMGR</t>
  </si>
  <si>
    <r>
      <t>comp1010_c0_seq1_1</t>
    </r>
    <r>
      <rPr>
        <vertAlign val="superscript"/>
        <sz val="10"/>
        <rFont val="Arial"/>
        <family val="2"/>
      </rPr>
      <t>GT</t>
    </r>
  </si>
  <si>
    <r>
      <t>comp1010_c0_seq3_1</t>
    </r>
    <r>
      <rPr>
        <vertAlign val="superscript"/>
        <sz val="10"/>
        <rFont val="Arial"/>
        <family val="2"/>
      </rPr>
      <t>GT</t>
    </r>
  </si>
  <si>
    <t>Artemisinine pathway</t>
  </si>
  <si>
    <r>
      <t>comp23_c0_seq1_1</t>
    </r>
    <r>
      <rPr>
        <vertAlign val="superscript"/>
        <sz val="10"/>
        <rFont val="Arial"/>
        <family val="2"/>
      </rPr>
      <t>GT</t>
    </r>
  </si>
  <si>
    <r>
      <t>comp23_c1_seq2_1</t>
    </r>
    <r>
      <rPr>
        <vertAlign val="superscript"/>
        <sz val="10"/>
        <rFont val="Arial"/>
        <family val="2"/>
      </rPr>
      <t>GT</t>
    </r>
  </si>
  <si>
    <r>
      <t>comp4938_c0_seq1_1</t>
    </r>
    <r>
      <rPr>
        <vertAlign val="superscript"/>
        <sz val="10"/>
        <rFont val="Arial"/>
        <family val="2"/>
      </rPr>
      <t>GT</t>
    </r>
  </si>
  <si>
    <t>ADH1</t>
  </si>
  <si>
    <r>
      <t>comp121_c0_seq1_1</t>
    </r>
    <r>
      <rPr>
        <vertAlign val="superscript"/>
        <sz val="10"/>
        <rFont val="Arial"/>
        <family val="2"/>
      </rPr>
      <t>GT</t>
    </r>
  </si>
  <si>
    <t>CYP71AV1</t>
  </si>
  <si>
    <r>
      <t>comp127_c0_seq1_1</t>
    </r>
    <r>
      <rPr>
        <vertAlign val="superscript"/>
        <sz val="10"/>
        <rFont val="Arial"/>
        <family val="2"/>
      </rPr>
      <t>GT</t>
    </r>
  </si>
  <si>
    <r>
      <t>comp127_c0_seq2_1</t>
    </r>
    <r>
      <rPr>
        <vertAlign val="superscript"/>
        <sz val="10"/>
        <rFont val="Arial"/>
        <family val="2"/>
      </rPr>
      <t>GT</t>
    </r>
  </si>
  <si>
    <t>DBR2</t>
  </si>
  <si>
    <r>
      <t>comp274_c0_seq2_1</t>
    </r>
    <r>
      <rPr>
        <vertAlign val="superscript"/>
        <sz val="10"/>
        <rFont val="Arial"/>
        <family val="2"/>
      </rPr>
      <t>GT</t>
    </r>
  </si>
  <si>
    <t>ALDH1</t>
  </si>
  <si>
    <r>
      <t>comp119_c0_seq1_1</t>
    </r>
    <r>
      <rPr>
        <vertAlign val="superscript"/>
        <sz val="10"/>
        <rFont val="Arial"/>
        <family val="2"/>
      </rPr>
      <t>GT</t>
    </r>
  </si>
  <si>
    <r>
      <t>comp119_c0_seq2_1</t>
    </r>
    <r>
      <rPr>
        <vertAlign val="superscript"/>
        <sz val="10"/>
        <rFont val="Arial"/>
        <family val="2"/>
      </rPr>
      <t>GT</t>
    </r>
  </si>
  <si>
    <t>Other Sesquiterpene synthesis</t>
  </si>
  <si>
    <t>Germacrene-A synthase</t>
  </si>
  <si>
    <r>
      <t>comp401_c0_seq1_1</t>
    </r>
    <r>
      <rPr>
        <vertAlign val="superscript"/>
        <sz val="10"/>
        <rFont val="Arial"/>
        <family val="2"/>
      </rPr>
      <t>GT</t>
    </r>
  </si>
  <si>
    <r>
      <t>comp659_c0_seq1_1</t>
    </r>
    <r>
      <rPr>
        <vertAlign val="superscript"/>
        <sz val="10"/>
        <rFont val="Arial"/>
        <family val="2"/>
      </rPr>
      <t>GT</t>
    </r>
  </si>
  <si>
    <t>Germacrene-A oxidase</t>
  </si>
  <si>
    <r>
      <t>comp381_c0_seq1_1</t>
    </r>
    <r>
      <rPr>
        <vertAlign val="superscript"/>
        <sz val="10"/>
        <rFont val="Arial"/>
        <family val="2"/>
      </rPr>
      <t>GT</t>
    </r>
  </si>
  <si>
    <r>
      <t>comp8269_c0_seq1_1</t>
    </r>
    <r>
      <rPr>
        <vertAlign val="superscript"/>
        <sz val="10"/>
        <rFont val="Arial"/>
        <family val="2"/>
      </rPr>
      <t>GT</t>
    </r>
  </si>
  <si>
    <r>
      <t>comp2645_c0_seq1_1</t>
    </r>
    <r>
      <rPr>
        <vertAlign val="superscript"/>
        <sz val="10"/>
        <rFont val="Arial"/>
        <family val="2"/>
      </rPr>
      <t>FT</t>
    </r>
  </si>
  <si>
    <t>Sesquiterpene cyclase</t>
  </si>
  <si>
    <r>
      <t>comp284_c0_seq1_1</t>
    </r>
    <r>
      <rPr>
        <vertAlign val="superscript"/>
        <sz val="10"/>
        <rFont val="Arial"/>
        <family val="2"/>
      </rPr>
      <t>GT</t>
    </r>
  </si>
  <si>
    <r>
      <t>comp390_c0_seq1_1</t>
    </r>
    <r>
      <rPr>
        <vertAlign val="superscript"/>
        <sz val="10"/>
        <rFont val="Arial"/>
        <family val="2"/>
      </rPr>
      <t>GT</t>
    </r>
  </si>
  <si>
    <t>Diterpenoid synthesis</t>
  </si>
  <si>
    <r>
      <t>comp1074_c0_seq2_1</t>
    </r>
    <r>
      <rPr>
        <vertAlign val="superscript"/>
        <sz val="10"/>
        <rFont val="Arial"/>
        <family val="2"/>
      </rPr>
      <t>GT</t>
    </r>
  </si>
  <si>
    <r>
      <t>comp15838_c0_seq1_1</t>
    </r>
    <r>
      <rPr>
        <vertAlign val="superscript"/>
        <sz val="10"/>
        <rFont val="Arial"/>
        <family val="2"/>
      </rPr>
      <t>GT</t>
    </r>
  </si>
  <si>
    <t>Monoterpenoid synthesis</t>
  </si>
  <si>
    <t>Geranyl diphosphate synthase</t>
  </si>
  <si>
    <r>
      <t>comp211_c0_seq1_1</t>
    </r>
    <r>
      <rPr>
        <vertAlign val="superscript"/>
        <sz val="10"/>
        <rFont val="Arial"/>
        <family val="2"/>
      </rPr>
      <t>GT</t>
    </r>
  </si>
  <si>
    <r>
      <t>comp22_c0_seq2_1</t>
    </r>
    <r>
      <rPr>
        <vertAlign val="superscript"/>
        <sz val="10"/>
        <rFont val="Arial"/>
        <family val="2"/>
      </rPr>
      <t>GT</t>
    </r>
  </si>
  <si>
    <r>
      <t>comp22_c0_seq3_1</t>
    </r>
    <r>
      <rPr>
        <vertAlign val="superscript"/>
        <sz val="10"/>
        <rFont val="Arial"/>
        <family val="2"/>
      </rPr>
      <t>GT</t>
    </r>
  </si>
  <si>
    <r>
      <t>comp291_c0_seq1_1</t>
    </r>
    <r>
      <rPr>
        <vertAlign val="superscript"/>
        <sz val="10"/>
        <rFont val="Arial"/>
        <family val="2"/>
      </rPr>
      <t>GT</t>
    </r>
  </si>
  <si>
    <r>
      <t>comp291_c0_seq2_1</t>
    </r>
    <r>
      <rPr>
        <vertAlign val="superscript"/>
        <sz val="10"/>
        <rFont val="Arial"/>
        <family val="2"/>
      </rPr>
      <t>GT</t>
    </r>
  </si>
  <si>
    <r>
      <t>comp13199_c0_seq2_1</t>
    </r>
    <r>
      <rPr>
        <vertAlign val="superscript"/>
        <sz val="10"/>
        <rFont val="Arial"/>
        <family val="2"/>
      </rPr>
      <t>GT</t>
    </r>
  </si>
  <si>
    <r>
      <t>comp1488_c0_seq2_1</t>
    </r>
    <r>
      <rPr>
        <vertAlign val="superscript"/>
        <sz val="10"/>
        <rFont val="Arial"/>
        <family val="2"/>
      </rPr>
      <t>GT</t>
    </r>
  </si>
  <si>
    <r>
      <t>comp12182_c0_seq2_1</t>
    </r>
    <r>
      <rPr>
        <vertAlign val="superscript"/>
        <sz val="10"/>
        <rFont val="Arial"/>
        <family val="2"/>
      </rPr>
      <t>GT</t>
    </r>
  </si>
  <si>
    <t>Saponin synthesis</t>
  </si>
  <si>
    <t>Uncharacterized oxidosqualene cyclase</t>
  </si>
  <si>
    <r>
      <t>comp7642_c0_seq2_1</t>
    </r>
    <r>
      <rPr>
        <vertAlign val="superscript"/>
        <sz val="10"/>
        <rFont val="Arial"/>
        <family val="2"/>
      </rPr>
      <t>FT</t>
    </r>
  </si>
  <si>
    <t>CYP81</t>
  </si>
  <si>
    <r>
      <t>comp69_c0_seq1_1</t>
    </r>
    <r>
      <rPr>
        <vertAlign val="superscript"/>
        <sz val="10"/>
        <rFont val="Arial"/>
        <family val="2"/>
      </rPr>
      <t>GT</t>
    </r>
  </si>
  <si>
    <t>CYP82</t>
  </si>
  <si>
    <r>
      <t>comp548_c0_seq1_1</t>
    </r>
    <r>
      <rPr>
        <vertAlign val="superscript"/>
        <sz val="10"/>
        <rFont val="Arial"/>
        <family val="2"/>
      </rPr>
      <t>GT</t>
    </r>
  </si>
  <si>
    <r>
      <t>comp548_c0_seq2_1</t>
    </r>
    <r>
      <rPr>
        <vertAlign val="superscript"/>
        <sz val="10"/>
        <rFont val="Arial"/>
        <family val="2"/>
      </rPr>
      <t>GT</t>
    </r>
  </si>
  <si>
    <t>CYP76B1</t>
  </si>
  <si>
    <r>
      <t>comp15043_c0_seq2_1</t>
    </r>
    <r>
      <rPr>
        <vertAlign val="superscript"/>
        <sz val="10"/>
        <rFont val="Arial"/>
        <family val="2"/>
      </rPr>
      <t>GT</t>
    </r>
  </si>
  <si>
    <t>CYP450</t>
  </si>
  <si>
    <r>
      <t>comp2774_c0_seq1_1</t>
    </r>
    <r>
      <rPr>
        <vertAlign val="superscript"/>
        <sz val="10"/>
        <rFont val="Arial"/>
        <family val="2"/>
      </rPr>
      <t>GT</t>
    </r>
  </si>
  <si>
    <r>
      <t>comp3673_c0_seq1_1</t>
    </r>
    <r>
      <rPr>
        <vertAlign val="superscript"/>
        <sz val="10"/>
        <rFont val="Arial"/>
        <family val="2"/>
      </rPr>
      <t>GT</t>
    </r>
  </si>
  <si>
    <t>cytochrome c-type</t>
  </si>
  <si>
    <r>
      <t>comp586_c0_seq3_1</t>
    </r>
    <r>
      <rPr>
        <vertAlign val="superscript"/>
        <sz val="10"/>
        <rFont val="Arial"/>
        <family val="2"/>
      </rPr>
      <t>GT</t>
    </r>
  </si>
  <si>
    <r>
      <t>comp586_c0_seq4_1</t>
    </r>
    <r>
      <rPr>
        <vertAlign val="superscript"/>
        <sz val="10"/>
        <rFont val="Arial"/>
        <family val="2"/>
      </rPr>
      <t>GT</t>
    </r>
  </si>
  <si>
    <r>
      <t>comp9232_c0_seq1_1</t>
    </r>
    <r>
      <rPr>
        <vertAlign val="superscript"/>
        <sz val="10"/>
        <rFont val="Arial"/>
        <family val="2"/>
      </rPr>
      <t>FT</t>
    </r>
  </si>
  <si>
    <r>
      <t>comp9232_c0_seq2_1</t>
    </r>
    <r>
      <rPr>
        <vertAlign val="superscript"/>
        <sz val="10"/>
        <rFont val="Arial"/>
        <family val="2"/>
      </rPr>
      <t>FT</t>
    </r>
  </si>
  <si>
    <r>
      <t>comp8932_c0_seq2_1</t>
    </r>
    <r>
      <rPr>
        <vertAlign val="superscript"/>
        <sz val="10"/>
        <rFont val="Arial"/>
        <family val="2"/>
      </rPr>
      <t>FT</t>
    </r>
  </si>
  <si>
    <r>
      <t>comp27086_c0_seq1_1</t>
    </r>
    <r>
      <rPr>
        <vertAlign val="superscript"/>
        <sz val="10"/>
        <rFont val="Arial"/>
        <family val="2"/>
      </rPr>
      <t>FT</t>
    </r>
  </si>
  <si>
    <r>
      <t>comp10696_c1_seq1_1</t>
    </r>
    <r>
      <rPr>
        <vertAlign val="superscript"/>
        <sz val="10"/>
        <rFont val="Arial"/>
        <family val="2"/>
      </rPr>
      <t>FT</t>
    </r>
  </si>
  <si>
    <r>
      <t>comp22290_c0_seq1_1</t>
    </r>
    <r>
      <rPr>
        <vertAlign val="superscript"/>
        <sz val="10"/>
        <rFont val="Arial"/>
        <family val="2"/>
      </rPr>
      <t>FT</t>
    </r>
  </si>
  <si>
    <t>Peroxidase</t>
  </si>
  <si>
    <r>
      <t>comp252_c0_seq1_1</t>
    </r>
    <r>
      <rPr>
        <vertAlign val="superscript"/>
        <sz val="10"/>
        <rFont val="Arial"/>
        <family val="2"/>
      </rPr>
      <t>GT</t>
    </r>
  </si>
  <si>
    <r>
      <t>comp252_c0_seq3_1</t>
    </r>
    <r>
      <rPr>
        <vertAlign val="superscript"/>
        <sz val="10"/>
        <rFont val="Arial"/>
        <family val="2"/>
      </rPr>
      <t>GT</t>
    </r>
  </si>
  <si>
    <r>
      <t>comp252_c0_seq4_1</t>
    </r>
    <r>
      <rPr>
        <vertAlign val="superscript"/>
        <sz val="10"/>
        <rFont val="Arial"/>
        <family val="2"/>
      </rPr>
      <t>GT</t>
    </r>
  </si>
  <si>
    <r>
      <t>comp252_c0_seq5_1</t>
    </r>
    <r>
      <rPr>
        <vertAlign val="superscript"/>
        <sz val="10"/>
        <rFont val="Arial"/>
        <family val="2"/>
      </rPr>
      <t>GT</t>
    </r>
  </si>
  <si>
    <t xml:space="preserve">Peroxidase 49 </t>
  </si>
  <si>
    <r>
      <t>comp2084_c0_seq1_1</t>
    </r>
    <r>
      <rPr>
        <vertAlign val="superscript"/>
        <sz val="10"/>
        <rFont val="Arial"/>
        <family val="2"/>
      </rPr>
      <t>GT</t>
    </r>
  </si>
  <si>
    <t>Gluthatione peroxidase</t>
  </si>
  <si>
    <r>
      <t>comp6217_c0_seq4_1</t>
    </r>
    <r>
      <rPr>
        <vertAlign val="superscript"/>
        <sz val="10"/>
        <rFont val="Arial"/>
        <family val="2"/>
      </rPr>
      <t>GT</t>
    </r>
  </si>
  <si>
    <t>Dioxygenase</t>
  </si>
  <si>
    <t>Flavanone 3-hydroxylase</t>
  </si>
  <si>
    <r>
      <t>comp225_c0_seq1_1</t>
    </r>
    <r>
      <rPr>
        <vertAlign val="superscript"/>
        <sz val="10"/>
        <rFont val="Arial"/>
        <family val="2"/>
      </rPr>
      <t>GT</t>
    </r>
  </si>
  <si>
    <r>
      <t>comp453_c0_seq1_1</t>
    </r>
    <r>
      <rPr>
        <vertAlign val="superscript"/>
        <sz val="10"/>
        <rFont val="Arial"/>
        <family val="2"/>
      </rPr>
      <t>GT</t>
    </r>
  </si>
  <si>
    <t>Lipid synthesis pathway</t>
  </si>
  <si>
    <t>Acetyl-CoA carboxylase</t>
  </si>
  <si>
    <r>
      <t>comp696_c0_seq1_1</t>
    </r>
    <r>
      <rPr>
        <vertAlign val="superscript"/>
        <sz val="10"/>
        <rFont val="Arial"/>
        <family val="2"/>
      </rPr>
      <t>GT</t>
    </r>
  </si>
  <si>
    <t>KAS III</t>
  </si>
  <si>
    <r>
      <t>comp2299_c0_seq2_1</t>
    </r>
    <r>
      <rPr>
        <vertAlign val="superscript"/>
        <sz val="10"/>
        <rFont val="Arial"/>
        <family val="2"/>
      </rPr>
      <t>GT</t>
    </r>
  </si>
  <si>
    <r>
      <t>comp2299_c0_seq4_1</t>
    </r>
    <r>
      <rPr>
        <vertAlign val="superscript"/>
        <sz val="10"/>
        <rFont val="Arial"/>
        <family val="2"/>
      </rPr>
      <t>GT</t>
    </r>
  </si>
  <si>
    <r>
      <t>comp2299_c0_seq6_1</t>
    </r>
    <r>
      <rPr>
        <vertAlign val="superscript"/>
        <sz val="10"/>
        <rFont val="Arial"/>
        <family val="2"/>
      </rPr>
      <t>GT</t>
    </r>
  </si>
  <si>
    <r>
      <t>comp994_c0_seq1_1</t>
    </r>
    <r>
      <rPr>
        <vertAlign val="superscript"/>
        <sz val="10"/>
        <rFont val="Arial"/>
        <family val="2"/>
      </rPr>
      <t>GT</t>
    </r>
  </si>
  <si>
    <r>
      <t>comp277_c0_seq1_1</t>
    </r>
    <r>
      <rPr>
        <vertAlign val="superscript"/>
        <sz val="10"/>
        <rFont val="Arial"/>
        <family val="2"/>
      </rPr>
      <t>GT</t>
    </r>
  </si>
  <si>
    <t>KAS I</t>
  </si>
  <si>
    <r>
      <t>comp1004_c0_seq2_1</t>
    </r>
    <r>
      <rPr>
        <vertAlign val="superscript"/>
        <sz val="10"/>
        <rFont val="Arial"/>
        <family val="2"/>
      </rPr>
      <t>GT</t>
    </r>
  </si>
  <si>
    <r>
      <t>comp3258_c0_seq2_1</t>
    </r>
    <r>
      <rPr>
        <vertAlign val="superscript"/>
        <sz val="10"/>
        <rFont val="Arial"/>
        <family val="2"/>
      </rPr>
      <t>GT</t>
    </r>
  </si>
  <si>
    <r>
      <t>comp5713_c0_seq2_1</t>
    </r>
    <r>
      <rPr>
        <vertAlign val="superscript"/>
        <sz val="10"/>
        <rFont val="Arial"/>
        <family val="2"/>
      </rPr>
      <t>GT</t>
    </r>
  </si>
  <si>
    <r>
      <t>comp592_c0_seq1_1</t>
    </r>
    <r>
      <rPr>
        <vertAlign val="superscript"/>
        <sz val="10"/>
        <rFont val="Arial"/>
        <family val="2"/>
      </rPr>
      <t>GT</t>
    </r>
  </si>
  <si>
    <r>
      <t>comp592_c0_seq27_1</t>
    </r>
    <r>
      <rPr>
        <vertAlign val="superscript"/>
        <sz val="10"/>
        <rFont val="Arial"/>
        <family val="2"/>
      </rPr>
      <t>GT</t>
    </r>
  </si>
  <si>
    <r>
      <t>comp592_c0_seq29_1</t>
    </r>
    <r>
      <rPr>
        <vertAlign val="superscript"/>
        <sz val="10"/>
        <rFont val="Arial"/>
        <family val="2"/>
      </rPr>
      <t>GT</t>
    </r>
  </si>
  <si>
    <r>
      <t>comp592_c0_seq30_1</t>
    </r>
    <r>
      <rPr>
        <vertAlign val="superscript"/>
        <sz val="10"/>
        <rFont val="Arial"/>
        <family val="2"/>
      </rPr>
      <t>GT</t>
    </r>
  </si>
  <si>
    <r>
      <t>comp592_c0_seq32_1</t>
    </r>
    <r>
      <rPr>
        <vertAlign val="superscript"/>
        <sz val="10"/>
        <rFont val="Arial"/>
        <family val="2"/>
      </rPr>
      <t>GT</t>
    </r>
  </si>
  <si>
    <r>
      <t>comp592_c0_seq34_1</t>
    </r>
    <r>
      <rPr>
        <vertAlign val="superscript"/>
        <sz val="10"/>
        <rFont val="Arial"/>
        <family val="2"/>
      </rPr>
      <t>GT</t>
    </r>
  </si>
  <si>
    <r>
      <t>comp592_c0_seq35_1</t>
    </r>
    <r>
      <rPr>
        <vertAlign val="superscript"/>
        <sz val="10"/>
        <rFont val="Arial"/>
        <family val="2"/>
      </rPr>
      <t>GT</t>
    </r>
  </si>
  <si>
    <r>
      <t>comp592_c0_seq7_1</t>
    </r>
    <r>
      <rPr>
        <vertAlign val="superscript"/>
        <sz val="10"/>
        <rFont val="Arial"/>
        <family val="2"/>
      </rPr>
      <t>GT</t>
    </r>
  </si>
  <si>
    <r>
      <t>comp592_c0_seq8_1</t>
    </r>
    <r>
      <rPr>
        <vertAlign val="superscript"/>
        <sz val="10"/>
        <rFont val="Arial"/>
        <family val="2"/>
      </rPr>
      <t>GT</t>
    </r>
  </si>
  <si>
    <t>KAS II</t>
  </si>
  <si>
    <r>
      <t>comp114_c0_seq1_1</t>
    </r>
    <r>
      <rPr>
        <vertAlign val="superscript"/>
        <sz val="10"/>
        <rFont val="Arial"/>
        <family val="2"/>
      </rPr>
      <t>GT</t>
    </r>
  </si>
  <si>
    <t>Beta-ketoacyl CoA synthase</t>
  </si>
  <si>
    <r>
      <t>comp5318_c0_seq1_1</t>
    </r>
    <r>
      <rPr>
        <vertAlign val="superscript"/>
        <sz val="10"/>
        <rFont val="Arial"/>
        <family val="2"/>
      </rPr>
      <t>GT</t>
    </r>
  </si>
  <si>
    <r>
      <t>comp63874_c0_seq1_1</t>
    </r>
    <r>
      <rPr>
        <vertAlign val="superscript"/>
        <sz val="10"/>
        <rFont val="Arial"/>
        <family val="2"/>
      </rPr>
      <t>GT</t>
    </r>
  </si>
  <si>
    <r>
      <t>comp656_c0_seq1_1</t>
    </r>
    <r>
      <rPr>
        <vertAlign val="superscript"/>
        <sz val="10"/>
        <rFont val="Arial"/>
        <family val="2"/>
      </rPr>
      <t>GT</t>
    </r>
  </si>
  <si>
    <r>
      <t>comp648_c0_seq1_1</t>
    </r>
    <r>
      <rPr>
        <vertAlign val="superscript"/>
        <sz val="10"/>
        <rFont val="Arial"/>
        <family val="2"/>
      </rPr>
      <t>GT</t>
    </r>
  </si>
  <si>
    <r>
      <t>comp741_c0_seq1_1</t>
    </r>
    <r>
      <rPr>
        <vertAlign val="superscript"/>
        <sz val="10"/>
        <rFont val="Arial"/>
        <family val="2"/>
      </rPr>
      <t>GT</t>
    </r>
  </si>
  <si>
    <r>
      <t>comp1555_c0_seq5_1</t>
    </r>
    <r>
      <rPr>
        <vertAlign val="superscript"/>
        <sz val="10"/>
        <rFont val="Arial"/>
        <family val="2"/>
      </rPr>
      <t>GT</t>
    </r>
  </si>
  <si>
    <r>
      <t>comp1555_c0_seq6_1</t>
    </r>
    <r>
      <rPr>
        <vertAlign val="superscript"/>
        <sz val="10"/>
        <rFont val="Arial"/>
        <family val="2"/>
      </rPr>
      <t>GT</t>
    </r>
  </si>
  <si>
    <r>
      <t>comp957_c0_seq11_1</t>
    </r>
    <r>
      <rPr>
        <vertAlign val="superscript"/>
        <sz val="10"/>
        <rFont val="Arial"/>
        <family val="2"/>
      </rPr>
      <t>GT</t>
    </r>
  </si>
  <si>
    <r>
      <t>comp957_c0_seq1_1</t>
    </r>
    <r>
      <rPr>
        <vertAlign val="superscript"/>
        <sz val="10"/>
        <rFont val="Arial"/>
        <family val="2"/>
      </rPr>
      <t>GT</t>
    </r>
  </si>
  <si>
    <r>
      <t>comp957_c0_seq4_1</t>
    </r>
    <r>
      <rPr>
        <vertAlign val="superscript"/>
        <sz val="10"/>
        <rFont val="Arial"/>
        <family val="2"/>
      </rPr>
      <t>GT</t>
    </r>
  </si>
  <si>
    <r>
      <t>comp957_c0_seq9_1</t>
    </r>
    <r>
      <rPr>
        <vertAlign val="superscript"/>
        <sz val="10"/>
        <rFont val="Arial"/>
        <family val="2"/>
      </rPr>
      <t>GT</t>
    </r>
  </si>
  <si>
    <t>Lipid transfer protein</t>
  </si>
  <si>
    <r>
      <t>comp171_c0_seq1_1</t>
    </r>
    <r>
      <rPr>
        <vertAlign val="superscript"/>
        <sz val="10"/>
        <rFont val="Arial"/>
        <family val="2"/>
      </rPr>
      <t>GT</t>
    </r>
  </si>
  <si>
    <r>
      <t>comp843_c0_seq1_1</t>
    </r>
    <r>
      <rPr>
        <vertAlign val="superscript"/>
        <sz val="10"/>
        <rFont val="Arial"/>
        <family val="2"/>
      </rPr>
      <t>GT</t>
    </r>
  </si>
  <si>
    <t>Cytochromes more expressed in filamentous trichomes</t>
  </si>
  <si>
    <t>Cytochromes more expressed in glandular trichomes</t>
  </si>
  <si>
    <t>8-epi-cedrol synthase</t>
  </si>
  <si>
    <t>Peroxidases more expressed in glandular trichomes</t>
  </si>
  <si>
    <t>Peroxidases more expressed in filamentous trichomes</t>
  </si>
  <si>
    <t>Peroxidase 1</t>
  </si>
  <si>
    <r>
      <t>comp16324_c0_seq1_1</t>
    </r>
    <r>
      <rPr>
        <vertAlign val="superscript"/>
        <sz val="11"/>
        <color theme="1"/>
        <rFont val="Calibri"/>
        <family val="2"/>
        <scheme val="minor"/>
      </rPr>
      <t>FT</t>
    </r>
  </si>
  <si>
    <r>
      <t>comp3274_c1_seq1_1</t>
    </r>
    <r>
      <rPr>
        <vertAlign val="superscript"/>
        <sz val="11"/>
        <color theme="1"/>
        <rFont val="Calibri"/>
        <family val="2"/>
        <scheme val="minor"/>
      </rPr>
      <t>FT</t>
    </r>
  </si>
  <si>
    <t>Alkaline Leaf peroxidase</t>
  </si>
  <si>
    <r>
      <rPr>
        <vertAlign val="superscript"/>
        <sz val="11"/>
        <color theme="1"/>
        <rFont val="Calibri"/>
        <family val="2"/>
        <scheme val="minor"/>
      </rPr>
      <t>NS</t>
    </r>
    <r>
      <rPr>
        <sz val="11"/>
        <color theme="1"/>
        <rFont val="Calibri"/>
        <family val="2"/>
        <scheme val="minor"/>
      </rPr>
      <t>=not significantly differentially expressed</t>
    </r>
  </si>
  <si>
    <r>
      <t>comp4836_c0_seq1_1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comp2610_c0_seq1_1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comp2610_c0_seq2_1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comp2610_c0_seq3_1</t>
    </r>
    <r>
      <rPr>
        <vertAlign val="superscript"/>
        <sz val="11"/>
        <color theme="1"/>
        <rFont val="Calibri"/>
        <family val="2"/>
        <scheme val="minor"/>
      </rPr>
      <t>NS</t>
    </r>
  </si>
  <si>
    <t xml:space="preserve">Momilactone A synthase </t>
  </si>
  <si>
    <t>Linalool synthase or beta-pinene synthase</t>
  </si>
  <si>
    <t>Limonene or beta-pinene synthase</t>
  </si>
  <si>
    <t>Beta-ocimene synthase</t>
  </si>
  <si>
    <t>Fatty acyl-CoA reductase 1</t>
  </si>
  <si>
    <t>Beta-hydroxyacyl ACP dehydratase</t>
  </si>
  <si>
    <t>Beta-ketoacyl ACP reductase</t>
  </si>
  <si>
    <t>Omega-3 fatty acid desaturase</t>
  </si>
  <si>
    <t>Cyclopropane-fatty-acyl-phospholipid synthase</t>
  </si>
  <si>
    <r>
      <t>comp2190_c0_seq5_1</t>
    </r>
    <r>
      <rPr>
        <vertAlign val="superscript"/>
        <sz val="10"/>
        <rFont val="Arial"/>
        <family val="2"/>
      </rPr>
      <t>GT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CYP83B1</t>
  </si>
  <si>
    <t xml:space="preserve">CYP450 family 714 and 734A1 </t>
  </si>
  <si>
    <t>ADS*</t>
  </si>
  <si>
    <t>FDS*</t>
  </si>
  <si>
    <r>
      <t>comp586_c0_seq1_1</t>
    </r>
    <r>
      <rPr>
        <vertAlign val="superscript"/>
        <sz val="10"/>
        <rFont val="Arial"/>
        <family val="2"/>
      </rPr>
      <t>G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DashDot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mediumDashDot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thin">
        <color auto="1"/>
      </left>
      <right style="mediumDashDot">
        <color auto="1"/>
      </right>
      <top style="thin">
        <color auto="1"/>
      </top>
      <bottom style="thin">
        <color auto="1"/>
      </bottom>
      <diagonal/>
    </border>
    <border>
      <left/>
      <right style="mediumDashDot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1" xfId="0" applyBorder="1"/>
    <xf numFmtId="1" fontId="0" fillId="0" borderId="2" xfId="0" applyNumberFormat="1" applyBorder="1" applyAlignment="1">
      <alignment wrapText="1"/>
    </xf>
    <xf numFmtId="1" fontId="0" fillId="0" borderId="1" xfId="0" applyNumberFormat="1" applyBorder="1" applyAlignment="1">
      <alignment wrapText="1"/>
    </xf>
    <xf numFmtId="1" fontId="0" fillId="0" borderId="3" xfId="0" applyNumberFormat="1" applyBorder="1" applyAlignment="1">
      <alignment wrapText="1"/>
    </xf>
    <xf numFmtId="1" fontId="0" fillId="0" borderId="4" xfId="0" applyNumberFormat="1" applyBorder="1" applyAlignment="1">
      <alignment wrapText="1"/>
    </xf>
    <xf numFmtId="1" fontId="0" fillId="0" borderId="1" xfId="0" applyNumberFormat="1" applyFill="1" applyBorder="1" applyAlignment="1">
      <alignment wrapText="1"/>
    </xf>
    <xf numFmtId="0" fontId="0" fillId="0" borderId="1" xfId="0" applyBorder="1" applyAlignment="1"/>
    <xf numFmtId="0" fontId="0" fillId="0" borderId="5" xfId="0" applyFill="1" applyBorder="1"/>
    <xf numFmtId="1" fontId="0" fillId="0" borderId="0" xfId="0" applyNumberFormat="1"/>
    <xf numFmtId="1" fontId="0" fillId="0" borderId="6" xfId="0" applyNumberFormat="1" applyBorder="1"/>
    <xf numFmtId="0" fontId="2" fillId="0" borderId="0" xfId="0" applyFont="1" applyFill="1"/>
    <xf numFmtId="1" fontId="0" fillId="0" borderId="1" xfId="0" applyNumberFormat="1" applyBorder="1"/>
    <xf numFmtId="0" fontId="0" fillId="0" borderId="1" xfId="0" applyFont="1" applyFill="1" applyBorder="1"/>
    <xf numFmtId="1" fontId="0" fillId="0" borderId="3" xfId="0" applyNumberFormat="1" applyBorder="1"/>
    <xf numFmtId="1" fontId="0" fillId="0" borderId="4" xfId="0" applyNumberFormat="1" applyBorder="1"/>
    <xf numFmtId="0" fontId="0" fillId="0" borderId="1" xfId="0" applyFill="1" applyBorder="1"/>
    <xf numFmtId="1" fontId="0" fillId="0" borderId="0" xfId="0" applyNumberFormat="1" applyFill="1"/>
    <xf numFmtId="1" fontId="0" fillId="0" borderId="6" xfId="0" applyNumberFormat="1" applyFill="1" applyBorder="1"/>
    <xf numFmtId="1" fontId="0" fillId="0" borderId="1" xfId="0" applyNumberFormat="1" applyFill="1" applyBorder="1"/>
    <xf numFmtId="1" fontId="0" fillId="0" borderId="1" xfId="0" applyNumberFormat="1" applyFont="1" applyFill="1" applyBorder="1"/>
    <xf numFmtId="1" fontId="0" fillId="0" borderId="3" xfId="0" applyNumberFormat="1" applyFont="1" applyFill="1" applyBorder="1"/>
    <xf numFmtId="1" fontId="0" fillId="0" borderId="4" xfId="0" applyNumberFormat="1" applyFont="1" applyFill="1" applyBorder="1"/>
    <xf numFmtId="1" fontId="0" fillId="0" borderId="3" xfId="0" applyNumberFormat="1" applyFill="1" applyBorder="1"/>
    <xf numFmtId="1" fontId="0" fillId="0" borderId="4" xfId="0" applyNumberFormat="1" applyFill="1" applyBorder="1"/>
    <xf numFmtId="0" fontId="0" fillId="0" borderId="0" xfId="0" applyFill="1" applyBorder="1"/>
    <xf numFmtId="1" fontId="0" fillId="0" borderId="0" xfId="0" applyNumberFormat="1" applyBorder="1"/>
    <xf numFmtId="0" fontId="0" fillId="0" borderId="7" xfId="0" applyFont="1" applyFill="1" applyBorder="1"/>
    <xf numFmtId="0" fontId="3" fillId="0" borderId="0" xfId="0" applyFont="1" applyFill="1"/>
    <xf numFmtId="11" fontId="0" fillId="0" borderId="1" xfId="0" applyNumberFormat="1" applyBorder="1"/>
    <xf numFmtId="11" fontId="0" fillId="0" borderId="1" xfId="0" applyNumberFormat="1" applyFill="1" applyBorder="1"/>
    <xf numFmtId="0" fontId="0" fillId="0" borderId="8" xfId="0" applyFill="1" applyBorder="1" applyAlignment="1">
      <alignment wrapText="1"/>
    </xf>
    <xf numFmtId="49" fontId="1" fillId="0" borderId="10" xfId="0" applyNumberFormat="1" applyFont="1" applyFill="1" applyBorder="1" applyAlignment="1">
      <alignment wrapText="1"/>
    </xf>
    <xf numFmtId="0" fontId="0" fillId="0" borderId="9" xfId="0" applyFill="1" applyBorder="1"/>
    <xf numFmtId="0" fontId="6" fillId="0" borderId="0" xfId="0" applyFont="1" applyFill="1"/>
    <xf numFmtId="1" fontId="0" fillId="0" borderId="1" xfId="0" applyNumberFormat="1" applyBorder="1" applyAlignment="1">
      <alignment horizontal="center"/>
    </xf>
    <xf numFmtId="1" fontId="0" fillId="0" borderId="11" xfId="0" applyNumberFormat="1" applyBorder="1" applyAlignment="1">
      <alignment wrapText="1"/>
    </xf>
    <xf numFmtId="1" fontId="0" fillId="0" borderId="12" xfId="0" applyNumberFormat="1" applyBorder="1"/>
    <xf numFmtId="0" fontId="0" fillId="0" borderId="12" xfId="0" applyBorder="1"/>
    <xf numFmtId="0" fontId="0" fillId="0" borderId="6" xfId="0" applyBorder="1"/>
    <xf numFmtId="1" fontId="0" fillId="0" borderId="11" xfId="0" applyNumberFormat="1" applyBorder="1"/>
    <xf numFmtId="1" fontId="0" fillId="0" borderId="11" xfId="0" applyNumberFormat="1" applyFont="1" applyFill="1" applyBorder="1"/>
    <xf numFmtId="1" fontId="0" fillId="0" borderId="12" xfId="0" applyNumberFormat="1" applyFill="1" applyBorder="1"/>
    <xf numFmtId="1" fontId="0" fillId="0" borderId="11" xfId="0" applyNumberFormat="1" applyFill="1" applyBorder="1"/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1"/>
  <sheetViews>
    <sheetView tabSelected="1" topLeftCell="C175" workbookViewId="0">
      <selection activeCell="Q205" sqref="Q205"/>
    </sheetView>
  </sheetViews>
  <sheetFormatPr defaultRowHeight="15" x14ac:dyDescent="0.25"/>
  <cols>
    <col min="1" max="1" width="44.42578125" style="1" customWidth="1"/>
    <col min="2" max="2" width="41" style="2" customWidth="1"/>
    <col min="3" max="3" width="10.7109375" style="11" customWidth="1"/>
    <col min="4" max="4" width="9.5703125" style="11" customWidth="1"/>
    <col min="5" max="5" width="6.7109375" style="11" customWidth="1"/>
    <col min="6" max="6" width="6.42578125" style="11" customWidth="1"/>
    <col min="7" max="7" width="13.140625" style="11" customWidth="1"/>
    <col min="8" max="8" width="6.28515625" style="39" customWidth="1"/>
    <col min="9" max="9" width="9.140625" style="12" customWidth="1"/>
    <col min="10" max="10" width="10.140625" style="11" customWidth="1"/>
    <col min="11" max="11" width="6.5703125" style="11" customWidth="1"/>
    <col min="12" max="12" width="6.7109375" style="11" customWidth="1"/>
    <col min="13" max="13" width="6.5703125" style="11" customWidth="1"/>
    <col min="14" max="14" width="6.7109375" style="11" customWidth="1"/>
    <col min="15" max="16" width="9.140625" style="3"/>
    <col min="17" max="17" width="10" style="3" customWidth="1"/>
    <col min="18" max="18" width="13.85546875" style="3" customWidth="1"/>
    <col min="19" max="20" width="12.7109375" style="3" customWidth="1"/>
  </cols>
  <sheetData>
    <row r="1" spans="1:20" ht="15.75" thickBot="1" x14ac:dyDescent="0.3">
      <c r="C1" s="37" t="s">
        <v>0</v>
      </c>
      <c r="D1" s="37"/>
      <c r="E1" s="37"/>
      <c r="F1" s="37" t="s">
        <v>1</v>
      </c>
      <c r="G1" s="37"/>
      <c r="H1" s="37"/>
      <c r="I1" s="37" t="s">
        <v>0</v>
      </c>
      <c r="J1" s="37"/>
      <c r="K1" s="37"/>
      <c r="L1" s="37" t="s">
        <v>1</v>
      </c>
      <c r="M1" s="37"/>
      <c r="N1" s="37"/>
    </row>
    <row r="2" spans="1:20" ht="19.5" thickTop="1" thickBot="1" x14ac:dyDescent="0.4">
      <c r="A2" s="34" t="s">
        <v>2</v>
      </c>
      <c r="B2" s="33" t="s">
        <v>3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38" t="s">
        <v>9</v>
      </c>
      <c r="I2" s="7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6" t="s">
        <v>15</v>
      </c>
      <c r="O2" s="8" t="s">
        <v>16</v>
      </c>
      <c r="P2" s="8" t="s">
        <v>17</v>
      </c>
      <c r="Q2" s="9" t="s">
        <v>18</v>
      </c>
      <c r="R2" s="3" t="s">
        <v>193</v>
      </c>
      <c r="S2" s="3" t="s">
        <v>19</v>
      </c>
      <c r="T2" s="3" t="s">
        <v>20</v>
      </c>
    </row>
    <row r="3" spans="1:20" x14ac:dyDescent="0.25">
      <c r="A3" s="35" t="s">
        <v>21</v>
      </c>
    </row>
    <row r="4" spans="1:20" ht="18" thickBot="1" x14ac:dyDescent="0.3">
      <c r="A4" s="10" t="s">
        <v>178</v>
      </c>
    </row>
    <row r="5" spans="1:20" ht="15.75" thickTop="1" x14ac:dyDescent="0.25">
      <c r="A5" s="13" t="s">
        <v>22</v>
      </c>
      <c r="O5" s="14"/>
      <c r="P5" s="14"/>
    </row>
    <row r="6" spans="1:20" x14ac:dyDescent="0.25">
      <c r="A6" s="1" t="s">
        <v>23</v>
      </c>
      <c r="B6" s="1" t="s">
        <v>24</v>
      </c>
      <c r="C6">
        <v>524.89</v>
      </c>
      <c r="D6">
        <v>374.58</v>
      </c>
      <c r="E6">
        <v>527.96</v>
      </c>
      <c r="F6">
        <v>237.74</v>
      </c>
      <c r="G6">
        <v>421.56</v>
      </c>
      <c r="H6" s="40">
        <v>154.25</v>
      </c>
      <c r="I6" s="41">
        <v>30994.68</v>
      </c>
      <c r="J6">
        <v>20681.349999999999</v>
      </c>
      <c r="K6">
        <v>33676.54</v>
      </c>
      <c r="L6">
        <v>19040.98</v>
      </c>
      <c r="M6">
        <v>64307.89</v>
      </c>
      <c r="N6">
        <v>7079.41</v>
      </c>
      <c r="O6" s="14">
        <f>SUM($C6:$H6)</f>
        <v>2240.98</v>
      </c>
      <c r="P6" s="14">
        <f>SUM($I6:$N6)</f>
        <v>175780.85</v>
      </c>
      <c r="Q6" s="3">
        <v>-11.920548999999999</v>
      </c>
      <c r="R6" s="31">
        <v>6.3266159999999996</v>
      </c>
      <c r="S6" s="31">
        <v>1.579002E-10</v>
      </c>
      <c r="T6" s="31">
        <v>3.9549260000000003E-6</v>
      </c>
    </row>
    <row r="7" spans="1:20" x14ac:dyDescent="0.25">
      <c r="B7" s="15" t="s">
        <v>25</v>
      </c>
      <c r="C7" s="14">
        <f t="shared" ref="C7:N7" si="0">SUM(C6:C6)</f>
        <v>524.89</v>
      </c>
      <c r="D7" s="14">
        <f t="shared" si="0"/>
        <v>374.58</v>
      </c>
      <c r="E7" s="14">
        <f t="shared" si="0"/>
        <v>527.96</v>
      </c>
      <c r="F7" s="14">
        <f t="shared" si="0"/>
        <v>237.74</v>
      </c>
      <c r="G7" s="14">
        <f t="shared" si="0"/>
        <v>421.56</v>
      </c>
      <c r="H7" s="42">
        <f t="shared" si="0"/>
        <v>154.25</v>
      </c>
      <c r="I7" s="17">
        <f t="shared" si="0"/>
        <v>30994.68</v>
      </c>
      <c r="J7" s="14">
        <f t="shared" si="0"/>
        <v>20681.349999999999</v>
      </c>
      <c r="K7" s="14">
        <f t="shared" si="0"/>
        <v>33676.54</v>
      </c>
      <c r="L7" s="14">
        <f t="shared" si="0"/>
        <v>19040.98</v>
      </c>
      <c r="M7" s="14">
        <f t="shared" si="0"/>
        <v>64307.89</v>
      </c>
      <c r="N7" s="16">
        <f t="shared" si="0"/>
        <v>7079.41</v>
      </c>
      <c r="O7" s="14">
        <f t="shared" ref="O7:O68" si="1">SUM($C7:$H7)</f>
        <v>2240.98</v>
      </c>
      <c r="P7" s="14">
        <f t="shared" ref="P7:P68" si="2">SUM($I7:$N7)</f>
        <v>175780.85</v>
      </c>
    </row>
    <row r="8" spans="1:20" x14ac:dyDescent="0.25">
      <c r="O8" s="14"/>
      <c r="P8" s="14"/>
    </row>
    <row r="9" spans="1:20" x14ac:dyDescent="0.25">
      <c r="O9" s="14"/>
      <c r="P9" s="14"/>
    </row>
    <row r="10" spans="1:20" x14ac:dyDescent="0.25">
      <c r="A10" s="1" t="s">
        <v>26</v>
      </c>
      <c r="B10" s="1" t="s">
        <v>27</v>
      </c>
      <c r="C10">
        <v>35.99</v>
      </c>
      <c r="D10">
        <v>25.2</v>
      </c>
      <c r="E10">
        <v>38.79</v>
      </c>
      <c r="F10">
        <v>22.19</v>
      </c>
      <c r="G10">
        <v>29.11</v>
      </c>
      <c r="H10" s="40">
        <v>3.77</v>
      </c>
      <c r="I10" s="41">
        <v>890.39</v>
      </c>
      <c r="J10">
        <v>1050.1300000000001</v>
      </c>
      <c r="K10">
        <v>997.67</v>
      </c>
      <c r="L10">
        <v>452.46</v>
      </c>
      <c r="M10">
        <v>2157.66</v>
      </c>
      <c r="N10">
        <v>198.42</v>
      </c>
      <c r="O10" s="14">
        <f t="shared" si="1"/>
        <v>155.04999999999998</v>
      </c>
      <c r="P10" s="14">
        <f t="shared" si="2"/>
        <v>5746.73</v>
      </c>
      <c r="Q10" s="3">
        <v>-16.320730000000001</v>
      </c>
      <c r="R10" s="31">
        <v>5.2720440000000002</v>
      </c>
      <c r="S10" s="31">
        <v>3.2444589999999997E-7</v>
      </c>
      <c r="T10" s="31">
        <v>8.4066169999999995E-4</v>
      </c>
    </row>
    <row r="11" spans="1:20" x14ac:dyDescent="0.25">
      <c r="B11" s="15" t="s">
        <v>25</v>
      </c>
      <c r="C11" s="14">
        <f t="shared" ref="C11:N11" si="3">SUM(C10:C10)</f>
        <v>35.99</v>
      </c>
      <c r="D11" s="14">
        <f t="shared" si="3"/>
        <v>25.2</v>
      </c>
      <c r="E11" s="14">
        <f t="shared" si="3"/>
        <v>38.79</v>
      </c>
      <c r="F11" s="14">
        <f t="shared" si="3"/>
        <v>22.19</v>
      </c>
      <c r="G11" s="14">
        <f t="shared" si="3"/>
        <v>29.11</v>
      </c>
      <c r="H11" s="42">
        <f t="shared" si="3"/>
        <v>3.77</v>
      </c>
      <c r="I11" s="17">
        <f t="shared" si="3"/>
        <v>890.39</v>
      </c>
      <c r="J11" s="14">
        <f t="shared" si="3"/>
        <v>1050.1300000000001</v>
      </c>
      <c r="K11" s="14">
        <f t="shared" si="3"/>
        <v>997.67</v>
      </c>
      <c r="L11" s="14">
        <f t="shared" si="3"/>
        <v>452.46</v>
      </c>
      <c r="M11" s="14">
        <f t="shared" si="3"/>
        <v>2157.66</v>
      </c>
      <c r="N11" s="16">
        <f t="shared" si="3"/>
        <v>198.42</v>
      </c>
      <c r="O11" s="14">
        <f t="shared" si="1"/>
        <v>155.04999999999998</v>
      </c>
      <c r="P11" s="14">
        <f t="shared" si="2"/>
        <v>5746.73</v>
      </c>
    </row>
    <row r="12" spans="1:20" x14ac:dyDescent="0.25">
      <c r="O12" s="14"/>
      <c r="P12" s="14"/>
    </row>
    <row r="13" spans="1:20" x14ac:dyDescent="0.25">
      <c r="O13" s="14"/>
      <c r="P13" s="14"/>
    </row>
    <row r="14" spans="1:20" x14ac:dyDescent="0.25">
      <c r="A14" s="1" t="s">
        <v>28</v>
      </c>
      <c r="B14" s="1" t="s">
        <v>29</v>
      </c>
      <c r="C14">
        <v>108.92</v>
      </c>
      <c r="D14">
        <v>67.94</v>
      </c>
      <c r="E14">
        <v>133.61000000000001</v>
      </c>
      <c r="F14">
        <v>37.450000000000003</v>
      </c>
      <c r="G14">
        <v>48.66</v>
      </c>
      <c r="H14" s="40">
        <v>16.170000000000002</v>
      </c>
      <c r="I14" s="41">
        <v>1406.81</v>
      </c>
      <c r="J14">
        <v>699.26</v>
      </c>
      <c r="K14">
        <v>1064.6500000000001</v>
      </c>
      <c r="L14">
        <v>614.98</v>
      </c>
      <c r="M14">
        <v>523.08000000000004</v>
      </c>
      <c r="N14">
        <v>228.94</v>
      </c>
      <c r="O14" s="14">
        <f t="shared" si="1"/>
        <v>412.75000000000006</v>
      </c>
      <c r="P14" s="14">
        <f t="shared" si="2"/>
        <v>4537.7199999999993</v>
      </c>
      <c r="Q14" s="3">
        <v>-15.762499</v>
      </c>
      <c r="R14" s="31">
        <v>3.5120779999999998</v>
      </c>
      <c r="S14" s="31">
        <v>1.3965940000000001E-4</v>
      </c>
      <c r="T14" s="31">
        <v>3.9084349999999997E-2</v>
      </c>
    </row>
    <row r="15" spans="1:20" x14ac:dyDescent="0.25">
      <c r="B15" s="18" t="s">
        <v>25</v>
      </c>
      <c r="C15" s="14">
        <f>C14</f>
        <v>108.92</v>
      </c>
      <c r="D15" s="14">
        <f t="shared" ref="D15:N15" si="4">D14</f>
        <v>67.94</v>
      </c>
      <c r="E15" s="14">
        <f t="shared" si="4"/>
        <v>133.61000000000001</v>
      </c>
      <c r="F15" s="14">
        <f t="shared" si="4"/>
        <v>37.450000000000003</v>
      </c>
      <c r="G15" s="14">
        <f t="shared" si="4"/>
        <v>48.66</v>
      </c>
      <c r="H15" s="42">
        <f t="shared" si="4"/>
        <v>16.170000000000002</v>
      </c>
      <c r="I15" s="17">
        <f t="shared" si="4"/>
        <v>1406.81</v>
      </c>
      <c r="J15" s="14">
        <f t="shared" si="4"/>
        <v>699.26</v>
      </c>
      <c r="K15" s="14">
        <f t="shared" si="4"/>
        <v>1064.6500000000001</v>
      </c>
      <c r="L15" s="14">
        <f t="shared" si="4"/>
        <v>614.98</v>
      </c>
      <c r="M15" s="14">
        <f t="shared" si="4"/>
        <v>523.08000000000004</v>
      </c>
      <c r="N15" s="16">
        <f t="shared" si="4"/>
        <v>228.94</v>
      </c>
      <c r="O15" s="14">
        <f t="shared" si="1"/>
        <v>412.75000000000006</v>
      </c>
      <c r="P15" s="14">
        <f t="shared" si="2"/>
        <v>4537.7199999999993</v>
      </c>
    </row>
    <row r="16" spans="1:20" x14ac:dyDescent="0.25">
      <c r="O16" s="14"/>
      <c r="P16" s="14"/>
    </row>
    <row r="17" spans="1:20" x14ac:dyDescent="0.25">
      <c r="O17" s="14"/>
      <c r="P17" s="14"/>
    </row>
    <row r="18" spans="1:20" x14ac:dyDescent="0.25">
      <c r="A18" s="1" t="s">
        <v>30</v>
      </c>
      <c r="B18" s="1" t="s">
        <v>31</v>
      </c>
      <c r="C18">
        <v>35.42</v>
      </c>
      <c r="D18">
        <v>51.46</v>
      </c>
      <c r="E18">
        <v>56.35</v>
      </c>
      <c r="F18">
        <v>42.64</v>
      </c>
      <c r="G18">
        <v>74.430000000000007</v>
      </c>
      <c r="H18" s="40">
        <v>1</v>
      </c>
      <c r="I18" s="41">
        <v>1620.57</v>
      </c>
      <c r="J18">
        <v>2307.85</v>
      </c>
      <c r="K18">
        <v>1322.38</v>
      </c>
      <c r="L18">
        <v>871.45</v>
      </c>
      <c r="M18">
        <v>4714</v>
      </c>
      <c r="N18">
        <v>446.44</v>
      </c>
      <c r="O18" s="14">
        <f t="shared" si="1"/>
        <v>261.3</v>
      </c>
      <c r="P18" s="14">
        <f t="shared" si="2"/>
        <v>11282.69</v>
      </c>
      <c r="Q18" s="3">
        <v>-15.462243000000001</v>
      </c>
      <c r="R18" s="31">
        <v>5.5261849999999999</v>
      </c>
      <c r="S18" s="31">
        <v>2.356133E-6</v>
      </c>
      <c r="T18" s="31">
        <v>3.2946910000000002E-3</v>
      </c>
    </row>
    <row r="19" spans="1:20" x14ac:dyDescent="0.25">
      <c r="B19" s="15" t="s">
        <v>25</v>
      </c>
      <c r="C19" s="14">
        <f t="shared" ref="C19:N19" si="5">SUM(C18:C18)</f>
        <v>35.42</v>
      </c>
      <c r="D19" s="14">
        <f t="shared" si="5"/>
        <v>51.46</v>
      </c>
      <c r="E19" s="14">
        <f t="shared" si="5"/>
        <v>56.35</v>
      </c>
      <c r="F19" s="14">
        <f t="shared" si="5"/>
        <v>42.64</v>
      </c>
      <c r="G19" s="14">
        <f t="shared" si="5"/>
        <v>74.430000000000007</v>
      </c>
      <c r="H19" s="42">
        <f t="shared" si="5"/>
        <v>1</v>
      </c>
      <c r="I19" s="17">
        <f t="shared" si="5"/>
        <v>1620.57</v>
      </c>
      <c r="J19" s="14">
        <f t="shared" si="5"/>
        <v>2307.85</v>
      </c>
      <c r="K19" s="14">
        <f t="shared" si="5"/>
        <v>1322.38</v>
      </c>
      <c r="L19" s="14">
        <f t="shared" si="5"/>
        <v>871.45</v>
      </c>
      <c r="M19" s="14">
        <f t="shared" si="5"/>
        <v>4714</v>
      </c>
      <c r="N19" s="16">
        <f t="shared" si="5"/>
        <v>446.44</v>
      </c>
      <c r="O19" s="14">
        <f t="shared" si="1"/>
        <v>261.3</v>
      </c>
      <c r="P19" s="14">
        <f t="shared" si="2"/>
        <v>11282.69</v>
      </c>
    </row>
    <row r="20" spans="1:20" x14ac:dyDescent="0.25">
      <c r="O20" s="14"/>
      <c r="P20" s="14"/>
    </row>
    <row r="21" spans="1:20" x14ac:dyDescent="0.25">
      <c r="O21" s="14"/>
      <c r="P21" s="14"/>
    </row>
    <row r="22" spans="1:20" x14ac:dyDescent="0.25">
      <c r="A22" s="1" t="s">
        <v>32</v>
      </c>
      <c r="B22" s="1" t="s">
        <v>33</v>
      </c>
      <c r="C22">
        <v>0</v>
      </c>
      <c r="D22">
        <v>13.79</v>
      </c>
      <c r="E22">
        <v>17.07</v>
      </c>
      <c r="F22">
        <v>11.74</v>
      </c>
      <c r="G22">
        <v>16.66</v>
      </c>
      <c r="H22" s="40">
        <v>15.14</v>
      </c>
      <c r="I22" s="41">
        <v>356.81</v>
      </c>
      <c r="J22">
        <v>740.91</v>
      </c>
      <c r="K22">
        <v>524.66</v>
      </c>
      <c r="L22">
        <v>225.34</v>
      </c>
      <c r="M22">
        <v>63.43</v>
      </c>
      <c r="N22">
        <v>81.599999999999994</v>
      </c>
      <c r="O22" s="14">
        <f t="shared" si="1"/>
        <v>74.400000000000006</v>
      </c>
      <c r="P22" s="14">
        <f t="shared" si="2"/>
        <v>1992.75</v>
      </c>
      <c r="Q22" s="3">
        <v>-17.554580000000001</v>
      </c>
      <c r="R22" s="31">
        <v>4.761838</v>
      </c>
      <c r="S22" s="31">
        <v>9.3258910000000003E-5</v>
      </c>
      <c r="T22" s="31">
        <v>3.0308430000000001E-2</v>
      </c>
    </row>
    <row r="23" spans="1:20" x14ac:dyDescent="0.25">
      <c r="B23" s="1" t="s">
        <v>34</v>
      </c>
      <c r="C23">
        <v>127.77</v>
      </c>
      <c r="D23">
        <v>65.64</v>
      </c>
      <c r="E23">
        <v>103.7</v>
      </c>
      <c r="F23">
        <v>35.020000000000003</v>
      </c>
      <c r="G23">
        <v>87.5</v>
      </c>
      <c r="H23" s="40">
        <v>14.72</v>
      </c>
      <c r="I23" s="41">
        <v>1435.73</v>
      </c>
      <c r="J23">
        <v>1933.45</v>
      </c>
      <c r="K23">
        <v>2080.44</v>
      </c>
      <c r="L23">
        <v>1306.6199999999999</v>
      </c>
      <c r="M23">
        <v>1659.17</v>
      </c>
      <c r="N23">
        <v>608.42999999999995</v>
      </c>
      <c r="O23" s="14">
        <f t="shared" si="1"/>
        <v>434.35</v>
      </c>
      <c r="P23" s="14">
        <f t="shared" si="2"/>
        <v>9023.84</v>
      </c>
      <c r="Q23" s="3">
        <v>-15.239995</v>
      </c>
      <c r="R23" s="31">
        <v>4.4570179999999997</v>
      </c>
      <c r="S23" s="31">
        <v>1.026083E-6</v>
      </c>
      <c r="T23" s="31">
        <v>1.8474050000000001E-3</v>
      </c>
    </row>
    <row r="24" spans="1:20" x14ac:dyDescent="0.25">
      <c r="B24" s="1" t="s">
        <v>35</v>
      </c>
      <c r="C24">
        <v>4.16</v>
      </c>
      <c r="D24">
        <v>6.34</v>
      </c>
      <c r="E24">
        <v>18.23</v>
      </c>
      <c r="F24">
        <v>1.1200000000000001</v>
      </c>
      <c r="G24">
        <v>14.3</v>
      </c>
      <c r="H24" s="40">
        <v>11.2</v>
      </c>
      <c r="I24" s="41">
        <v>288.98</v>
      </c>
      <c r="J24">
        <v>122.43</v>
      </c>
      <c r="K24">
        <v>320.73</v>
      </c>
      <c r="L24">
        <v>432.87</v>
      </c>
      <c r="M24">
        <v>809.71</v>
      </c>
      <c r="N24">
        <v>80.83</v>
      </c>
      <c r="O24" s="14">
        <f t="shared" si="1"/>
        <v>55.350000000000009</v>
      </c>
      <c r="P24" s="14">
        <f t="shared" si="2"/>
        <v>2055.5500000000002</v>
      </c>
      <c r="Q24" s="3">
        <v>-17.762049000000001</v>
      </c>
      <c r="R24" s="31">
        <v>5.1742150000000002</v>
      </c>
      <c r="S24" s="31">
        <v>5.3244850000000002E-6</v>
      </c>
      <c r="T24" s="31">
        <v>5.2815750000000002E-3</v>
      </c>
    </row>
    <row r="25" spans="1:20" x14ac:dyDescent="0.25">
      <c r="B25" s="1" t="s">
        <v>36</v>
      </c>
      <c r="C25">
        <v>1</v>
      </c>
      <c r="D25">
        <v>6.31</v>
      </c>
      <c r="E25">
        <v>4.3099999999999996</v>
      </c>
      <c r="F25">
        <v>13.91</v>
      </c>
      <c r="G25">
        <v>3.24</v>
      </c>
      <c r="H25" s="40">
        <v>7.46</v>
      </c>
      <c r="I25" s="41">
        <v>336.33</v>
      </c>
      <c r="J25">
        <v>171.25</v>
      </c>
      <c r="K25">
        <v>174.44</v>
      </c>
      <c r="L25">
        <v>392.98</v>
      </c>
      <c r="M25">
        <v>953.51</v>
      </c>
      <c r="N25">
        <v>50.77</v>
      </c>
      <c r="O25" s="14">
        <f t="shared" si="1"/>
        <v>36.230000000000004</v>
      </c>
      <c r="P25" s="14">
        <f t="shared" si="2"/>
        <v>2079.2800000000002</v>
      </c>
      <c r="Q25" s="3">
        <v>-18.074355000000001</v>
      </c>
      <c r="R25" s="31">
        <v>5.8469519999999999</v>
      </c>
      <c r="S25" s="31">
        <v>8.7173689999999997E-7</v>
      </c>
      <c r="T25" s="31">
        <v>1.658308E-3</v>
      </c>
    </row>
    <row r="26" spans="1:20" x14ac:dyDescent="0.25">
      <c r="B26" s="15" t="s">
        <v>25</v>
      </c>
      <c r="C26" s="14">
        <f>SUM(C22:C25)</f>
        <v>132.93</v>
      </c>
      <c r="D26" s="14">
        <f t="shared" ref="D26:N26" si="6">SUM(D22:D25)</f>
        <v>92.080000000000013</v>
      </c>
      <c r="E26" s="14">
        <f t="shared" si="6"/>
        <v>143.31</v>
      </c>
      <c r="F26" s="14">
        <f t="shared" si="6"/>
        <v>61.790000000000006</v>
      </c>
      <c r="G26" s="14">
        <f t="shared" si="6"/>
        <v>121.69999999999999</v>
      </c>
      <c r="H26" s="42">
        <f t="shared" si="6"/>
        <v>48.52</v>
      </c>
      <c r="I26" s="17">
        <f t="shared" si="6"/>
        <v>2417.85</v>
      </c>
      <c r="J26" s="14">
        <f t="shared" si="6"/>
        <v>2968.04</v>
      </c>
      <c r="K26" s="14">
        <f t="shared" si="6"/>
        <v>3100.27</v>
      </c>
      <c r="L26" s="14">
        <f t="shared" si="6"/>
        <v>2357.81</v>
      </c>
      <c r="M26" s="14">
        <f t="shared" si="6"/>
        <v>3485.8200000000006</v>
      </c>
      <c r="N26" s="16">
        <f t="shared" si="6"/>
        <v>821.63</v>
      </c>
      <c r="O26" s="14">
        <f t="shared" si="1"/>
        <v>600.33000000000004</v>
      </c>
      <c r="P26" s="14">
        <f t="shared" si="2"/>
        <v>15151.42</v>
      </c>
    </row>
    <row r="27" spans="1:20" x14ac:dyDescent="0.25">
      <c r="O27" s="14"/>
      <c r="P27" s="14"/>
    </row>
    <row r="28" spans="1:20" x14ac:dyDescent="0.25">
      <c r="O28" s="14"/>
      <c r="P28" s="14"/>
    </row>
    <row r="29" spans="1:20" x14ac:dyDescent="0.25">
      <c r="A29" s="1" t="s">
        <v>37</v>
      </c>
      <c r="B29" s="1" t="s">
        <v>38</v>
      </c>
      <c r="C29">
        <v>158.16</v>
      </c>
      <c r="D29">
        <v>100.48</v>
      </c>
      <c r="E29">
        <v>233.02</v>
      </c>
      <c r="F29">
        <v>253.67</v>
      </c>
      <c r="G29">
        <v>130.53</v>
      </c>
      <c r="H29" s="40">
        <v>121.6</v>
      </c>
      <c r="I29" s="41">
        <v>5394.81</v>
      </c>
      <c r="J29">
        <v>3983.63</v>
      </c>
      <c r="K29">
        <v>5176.8999999999996</v>
      </c>
      <c r="L29">
        <v>2453.92</v>
      </c>
      <c r="M29">
        <v>6782.57</v>
      </c>
      <c r="N29">
        <v>989.64</v>
      </c>
      <c r="O29" s="14">
        <f t="shared" si="1"/>
        <v>997.45999999999992</v>
      </c>
      <c r="P29" s="14">
        <f t="shared" si="2"/>
        <v>24781.47</v>
      </c>
      <c r="Q29" s="3">
        <v>-13.902855000000001</v>
      </c>
      <c r="R29" s="31">
        <v>4.659942</v>
      </c>
      <c r="S29" s="31">
        <v>1.6171969999999999E-7</v>
      </c>
      <c r="T29" s="31">
        <v>4.9599110000000002E-4</v>
      </c>
    </row>
    <row r="30" spans="1:20" x14ac:dyDescent="0.25">
      <c r="B30" s="1" t="s">
        <v>39</v>
      </c>
      <c r="C30">
        <v>14.26</v>
      </c>
      <c r="D30">
        <v>18.82</v>
      </c>
      <c r="E30">
        <v>8.6199999999999992</v>
      </c>
      <c r="F30">
        <v>0.59</v>
      </c>
      <c r="G30">
        <v>17.399999999999999</v>
      </c>
      <c r="H30" s="40">
        <v>1.24</v>
      </c>
      <c r="I30" s="41">
        <v>1801.24</v>
      </c>
      <c r="J30">
        <v>722.19</v>
      </c>
      <c r="K30">
        <v>326.97000000000003</v>
      </c>
      <c r="L30">
        <v>285.83</v>
      </c>
      <c r="M30">
        <v>1841.98</v>
      </c>
      <c r="N30">
        <v>104.38</v>
      </c>
      <c r="O30" s="14">
        <f t="shared" si="1"/>
        <v>60.93</v>
      </c>
      <c r="P30" s="14">
        <f t="shared" si="2"/>
        <v>5082.5900000000011</v>
      </c>
      <c r="Q30" s="3">
        <v>-17.078752999999999</v>
      </c>
      <c r="R30" s="31">
        <v>6.4744830000000002</v>
      </c>
      <c r="S30" s="31">
        <v>1.574211E-6</v>
      </c>
      <c r="T30" s="31">
        <v>2.4902700000000002E-3</v>
      </c>
    </row>
    <row r="31" spans="1:20" x14ac:dyDescent="0.25">
      <c r="B31" s="1" t="s">
        <v>40</v>
      </c>
      <c r="C31">
        <v>21.25</v>
      </c>
      <c r="D31">
        <v>159.6</v>
      </c>
      <c r="E31">
        <v>165.39</v>
      </c>
      <c r="F31">
        <v>208.82</v>
      </c>
      <c r="G31">
        <v>61.14</v>
      </c>
      <c r="H31" s="40">
        <v>34.229999999999997</v>
      </c>
      <c r="I31" s="41">
        <v>3632.19</v>
      </c>
      <c r="J31">
        <v>2425.92</v>
      </c>
      <c r="K31">
        <v>4297.1899999999996</v>
      </c>
      <c r="L31">
        <v>2776.15</v>
      </c>
      <c r="M31">
        <v>6913.61</v>
      </c>
      <c r="N31">
        <v>872.61</v>
      </c>
      <c r="O31" s="14">
        <f t="shared" si="1"/>
        <v>650.42999999999995</v>
      </c>
      <c r="P31" s="14">
        <f t="shared" si="2"/>
        <v>20917.669999999998</v>
      </c>
      <c r="Q31" s="3">
        <v>-14.350726</v>
      </c>
      <c r="R31" s="31">
        <v>5.0476590000000003</v>
      </c>
      <c r="S31" s="31">
        <v>1.177057E-6</v>
      </c>
      <c r="T31" s="31">
        <v>2.0810640000000001E-3</v>
      </c>
    </row>
    <row r="32" spans="1:20" x14ac:dyDescent="0.25">
      <c r="B32" s="15" t="s">
        <v>25</v>
      </c>
      <c r="C32" s="14">
        <f t="shared" ref="C32:N32" si="7">SUM(C29:C31)</f>
        <v>193.67</v>
      </c>
      <c r="D32" s="14">
        <f t="shared" si="7"/>
        <v>278.89999999999998</v>
      </c>
      <c r="E32" s="14">
        <f t="shared" si="7"/>
        <v>407.03</v>
      </c>
      <c r="F32" s="14">
        <f t="shared" si="7"/>
        <v>463.08</v>
      </c>
      <c r="G32" s="14">
        <f t="shared" si="7"/>
        <v>209.07</v>
      </c>
      <c r="H32" s="42">
        <f t="shared" si="7"/>
        <v>157.07</v>
      </c>
      <c r="I32" s="17">
        <f t="shared" si="7"/>
        <v>10828.24</v>
      </c>
      <c r="J32" s="14">
        <f t="shared" si="7"/>
        <v>7131.74</v>
      </c>
      <c r="K32" s="14">
        <f t="shared" si="7"/>
        <v>9801.06</v>
      </c>
      <c r="L32" s="14">
        <f t="shared" si="7"/>
        <v>5515.9</v>
      </c>
      <c r="M32" s="14">
        <f t="shared" si="7"/>
        <v>15538.16</v>
      </c>
      <c r="N32" s="16">
        <f t="shared" si="7"/>
        <v>1966.63</v>
      </c>
      <c r="O32" s="14">
        <f t="shared" si="1"/>
        <v>1708.8199999999997</v>
      </c>
      <c r="P32" s="14">
        <f t="shared" si="2"/>
        <v>50781.73</v>
      </c>
    </row>
    <row r="33" spans="1:20" x14ac:dyDescent="0.25">
      <c r="O33" s="14"/>
      <c r="P33" s="14"/>
    </row>
    <row r="34" spans="1:20" x14ac:dyDescent="0.25">
      <c r="O34" s="14"/>
      <c r="P34" s="14"/>
    </row>
    <row r="35" spans="1:20" x14ac:dyDescent="0.25">
      <c r="A35" s="1" t="s">
        <v>41</v>
      </c>
      <c r="B35" s="1" t="s">
        <v>42</v>
      </c>
      <c r="C35">
        <v>2</v>
      </c>
      <c r="D35">
        <v>0.89</v>
      </c>
      <c r="E35">
        <v>0</v>
      </c>
      <c r="F35">
        <v>1.0900000000000001</v>
      </c>
      <c r="G35">
        <v>0</v>
      </c>
      <c r="H35" s="40">
        <v>0</v>
      </c>
      <c r="I35" s="41">
        <v>57.02</v>
      </c>
      <c r="J35">
        <v>26.15</v>
      </c>
      <c r="K35">
        <v>27.26</v>
      </c>
      <c r="L35">
        <v>14.77</v>
      </c>
      <c r="M35">
        <v>95.63</v>
      </c>
      <c r="N35">
        <v>7.01</v>
      </c>
      <c r="O35" s="14">
        <f t="shared" si="1"/>
        <v>3.9800000000000004</v>
      </c>
      <c r="P35" s="14">
        <f t="shared" si="2"/>
        <v>227.83999999999997</v>
      </c>
      <c r="Q35" s="3">
        <v>-21.252171000000001</v>
      </c>
      <c r="R35" s="31">
        <v>5.8220890000000001</v>
      </c>
      <c r="S35" s="31">
        <v>4.7503439999999999E-5</v>
      </c>
      <c r="T35" s="31">
        <v>2.0573230000000001E-2</v>
      </c>
    </row>
    <row r="36" spans="1:20" x14ac:dyDescent="0.25">
      <c r="B36" s="1" t="s">
        <v>43</v>
      </c>
      <c r="C36">
        <v>8</v>
      </c>
      <c r="D36">
        <v>12.51</v>
      </c>
      <c r="E36">
        <v>12.93</v>
      </c>
      <c r="F36">
        <v>8.56</v>
      </c>
      <c r="G36">
        <v>0</v>
      </c>
      <c r="H36" s="40">
        <v>2.4900000000000002</v>
      </c>
      <c r="I36" s="41">
        <v>340.62</v>
      </c>
      <c r="J36">
        <v>283.98</v>
      </c>
      <c r="K36">
        <v>775.77</v>
      </c>
      <c r="L36">
        <v>272.55</v>
      </c>
      <c r="M36">
        <v>177.35</v>
      </c>
      <c r="N36">
        <v>73.959999999999994</v>
      </c>
      <c r="O36" s="14">
        <f t="shared" si="1"/>
        <v>44.49</v>
      </c>
      <c r="P36" s="14">
        <f t="shared" si="2"/>
        <v>1924.2299999999998</v>
      </c>
      <c r="Q36" s="3">
        <v>-17.998609999999999</v>
      </c>
      <c r="R36" s="31">
        <v>5.4231829999999999</v>
      </c>
      <c r="S36" s="31">
        <v>3.855225E-6</v>
      </c>
      <c r="T36" s="31">
        <v>4.4126089999999996E-3</v>
      </c>
    </row>
    <row r="37" spans="1:20" x14ac:dyDescent="0.25">
      <c r="B37" s="1" t="s">
        <v>44</v>
      </c>
      <c r="C37">
        <v>0</v>
      </c>
      <c r="D37">
        <v>0</v>
      </c>
      <c r="E37">
        <v>0</v>
      </c>
      <c r="F37">
        <v>0</v>
      </c>
      <c r="G37">
        <v>0</v>
      </c>
      <c r="H37" s="40">
        <v>0</v>
      </c>
      <c r="I37" s="41">
        <v>20.49</v>
      </c>
      <c r="J37">
        <v>8.06</v>
      </c>
      <c r="K37">
        <v>11.03</v>
      </c>
      <c r="L37">
        <v>5.48</v>
      </c>
      <c r="M37">
        <v>8.2799999999999994</v>
      </c>
      <c r="N37">
        <v>4.4000000000000004</v>
      </c>
      <c r="O37" s="14">
        <f t="shared" si="1"/>
        <v>0</v>
      </c>
      <c r="P37" s="14">
        <f t="shared" si="2"/>
        <v>57.74</v>
      </c>
      <c r="Q37" s="3">
        <v>-35.149740000000001</v>
      </c>
      <c r="R37" s="31">
        <v>29.73263</v>
      </c>
      <c r="S37" s="31">
        <v>9.9556140000000003E-5</v>
      </c>
      <c r="T37" s="31">
        <v>3.1631069999999997E-2</v>
      </c>
    </row>
    <row r="38" spans="1:20" x14ac:dyDescent="0.25">
      <c r="B38" s="1" t="s">
        <v>45</v>
      </c>
      <c r="C38">
        <v>121.16</v>
      </c>
      <c r="D38">
        <v>53.6</v>
      </c>
      <c r="E38">
        <v>104.48</v>
      </c>
      <c r="F38">
        <v>52.95</v>
      </c>
      <c r="G38">
        <v>28.41</v>
      </c>
      <c r="H38" s="40">
        <v>9.5299999999999994</v>
      </c>
      <c r="I38" s="41">
        <v>5428.64</v>
      </c>
      <c r="J38">
        <v>1550.51</v>
      </c>
      <c r="K38">
        <v>2877.16</v>
      </c>
      <c r="L38">
        <v>1755.45</v>
      </c>
      <c r="M38">
        <v>101.38</v>
      </c>
      <c r="N38">
        <v>650.46</v>
      </c>
      <c r="O38" s="14">
        <f t="shared" si="1"/>
        <v>370.13</v>
      </c>
      <c r="P38" s="14">
        <f t="shared" si="2"/>
        <v>12363.600000000002</v>
      </c>
      <c r="Q38" s="3">
        <v>-15.121774</v>
      </c>
      <c r="R38" s="31">
        <v>5.1451099999999999</v>
      </c>
      <c r="S38" s="31">
        <v>1.782869E-5</v>
      </c>
      <c r="T38" s="31">
        <v>1.1210589999999999E-2</v>
      </c>
    </row>
    <row r="39" spans="1:20" x14ac:dyDescent="0.25">
      <c r="B39" s="1" t="s">
        <v>46</v>
      </c>
      <c r="C39">
        <v>100.98</v>
      </c>
      <c r="D39">
        <v>44.7</v>
      </c>
      <c r="E39">
        <v>142.63</v>
      </c>
      <c r="F39">
        <v>67.400000000000006</v>
      </c>
      <c r="G39">
        <v>24.86</v>
      </c>
      <c r="H39" s="40">
        <v>12.95</v>
      </c>
      <c r="I39" s="41">
        <v>557.53</v>
      </c>
      <c r="J39">
        <v>794.5</v>
      </c>
      <c r="K39">
        <v>2034.24</v>
      </c>
      <c r="L39">
        <v>417.6</v>
      </c>
      <c r="M39">
        <v>1665.59</v>
      </c>
      <c r="N39">
        <v>349.68</v>
      </c>
      <c r="O39" s="14">
        <f t="shared" si="1"/>
        <v>393.52000000000004</v>
      </c>
      <c r="P39" s="14">
        <f t="shared" si="2"/>
        <v>5819.14</v>
      </c>
      <c r="Q39" s="3">
        <v>-15.641968</v>
      </c>
      <c r="R39" s="31">
        <v>3.8911950000000002</v>
      </c>
      <c r="S39" s="31">
        <v>8.9775630000000004E-5</v>
      </c>
      <c r="T39" s="31">
        <v>2.9979209999999999E-2</v>
      </c>
    </row>
    <row r="40" spans="1:20" x14ac:dyDescent="0.25">
      <c r="B40" s="1" t="s">
        <v>47</v>
      </c>
      <c r="C40">
        <v>7.58</v>
      </c>
      <c r="D40">
        <v>17.86</v>
      </c>
      <c r="E40">
        <v>33.04</v>
      </c>
      <c r="F40">
        <v>63.87</v>
      </c>
      <c r="G40">
        <v>12.86</v>
      </c>
      <c r="H40" s="40">
        <v>4.18</v>
      </c>
      <c r="I40" s="41">
        <v>2004.32</v>
      </c>
      <c r="J40">
        <v>1030.6600000000001</v>
      </c>
      <c r="K40">
        <v>1523.2</v>
      </c>
      <c r="L40">
        <v>646.27</v>
      </c>
      <c r="M40">
        <v>2924.99</v>
      </c>
      <c r="N40">
        <v>263.32</v>
      </c>
      <c r="O40" s="14">
        <f t="shared" si="1"/>
        <v>139.38999999999999</v>
      </c>
      <c r="P40" s="14">
        <f t="shared" si="2"/>
        <v>8392.76</v>
      </c>
      <c r="Q40" s="3">
        <v>-16.132770000000001</v>
      </c>
      <c r="R40" s="31">
        <v>5.9785560000000002</v>
      </c>
      <c r="S40" s="31">
        <v>2.4134270000000002E-7</v>
      </c>
      <c r="T40" s="31">
        <v>6.8432949999999997E-4</v>
      </c>
    </row>
    <row r="41" spans="1:20" x14ac:dyDescent="0.25">
      <c r="B41" s="1" t="s">
        <v>48</v>
      </c>
      <c r="C41">
        <v>21.12</v>
      </c>
      <c r="D41">
        <v>44.22</v>
      </c>
      <c r="E41">
        <v>79.11</v>
      </c>
      <c r="F41">
        <v>97.39</v>
      </c>
      <c r="G41">
        <v>24.75</v>
      </c>
      <c r="H41" s="40">
        <v>9.39</v>
      </c>
      <c r="I41" s="41">
        <v>1058.6500000000001</v>
      </c>
      <c r="J41">
        <v>905.07</v>
      </c>
      <c r="K41">
        <v>1567.04</v>
      </c>
      <c r="L41">
        <v>551.53</v>
      </c>
      <c r="M41">
        <v>1054.76</v>
      </c>
      <c r="N41">
        <v>248.3</v>
      </c>
      <c r="O41" s="14">
        <f t="shared" si="1"/>
        <v>275.97999999999996</v>
      </c>
      <c r="P41" s="14">
        <f t="shared" si="2"/>
        <v>5385.35</v>
      </c>
      <c r="Q41" s="3">
        <v>-15.951264999999999</v>
      </c>
      <c r="R41" s="31">
        <v>4.3359740000000002</v>
      </c>
      <c r="S41" s="31">
        <v>9.2100589999999996E-6</v>
      </c>
      <c r="T41" s="31">
        <v>7.3693409999999997E-3</v>
      </c>
    </row>
    <row r="42" spans="1:20" x14ac:dyDescent="0.25">
      <c r="B42" s="1" t="s">
        <v>49</v>
      </c>
      <c r="C42">
        <v>6.68</v>
      </c>
      <c r="D42">
        <v>38.46</v>
      </c>
      <c r="E42">
        <v>64.290000000000006</v>
      </c>
      <c r="F42">
        <v>63.11</v>
      </c>
      <c r="G42">
        <v>9.94</v>
      </c>
      <c r="H42" s="40">
        <v>19.170000000000002</v>
      </c>
      <c r="I42" s="41">
        <v>880.44</v>
      </c>
      <c r="J42">
        <v>549.04999999999995</v>
      </c>
      <c r="K42">
        <v>1961</v>
      </c>
      <c r="L42">
        <v>634.28</v>
      </c>
      <c r="M42">
        <v>571.66999999999996</v>
      </c>
      <c r="N42">
        <v>326.81</v>
      </c>
      <c r="O42" s="14">
        <f t="shared" si="1"/>
        <v>201.65000000000003</v>
      </c>
      <c r="P42" s="14">
        <f t="shared" si="2"/>
        <v>4923.25</v>
      </c>
      <c r="Q42" s="3">
        <v>-16.228750999999999</v>
      </c>
      <c r="R42" s="31">
        <v>4.6000160000000001</v>
      </c>
      <c r="S42" s="31">
        <v>7.6118079999999999E-6</v>
      </c>
      <c r="T42" s="31">
        <v>6.499533E-3</v>
      </c>
    </row>
    <row r="43" spans="1:20" x14ac:dyDescent="0.25">
      <c r="B43" s="15" t="s">
        <v>25</v>
      </c>
      <c r="C43" s="14">
        <f t="shared" ref="C43:N43" si="8">SUM(C35:C42)</f>
        <v>267.52</v>
      </c>
      <c r="D43" s="14">
        <f t="shared" si="8"/>
        <v>212.24</v>
      </c>
      <c r="E43" s="14">
        <f t="shared" si="8"/>
        <v>436.48</v>
      </c>
      <c r="F43" s="14">
        <f t="shared" si="8"/>
        <v>354.37</v>
      </c>
      <c r="G43" s="14">
        <f t="shared" si="8"/>
        <v>100.82</v>
      </c>
      <c r="H43" s="42">
        <f t="shared" si="8"/>
        <v>57.71</v>
      </c>
      <c r="I43" s="17">
        <f t="shared" si="8"/>
        <v>10347.710000000001</v>
      </c>
      <c r="J43" s="14">
        <f t="shared" si="8"/>
        <v>5147.9799999999996</v>
      </c>
      <c r="K43" s="14">
        <f t="shared" si="8"/>
        <v>10776.7</v>
      </c>
      <c r="L43" s="14">
        <f t="shared" si="8"/>
        <v>4297.9299999999994</v>
      </c>
      <c r="M43" s="14">
        <f t="shared" si="8"/>
        <v>6599.65</v>
      </c>
      <c r="N43" s="16">
        <f t="shared" si="8"/>
        <v>1923.9399999999998</v>
      </c>
      <c r="O43" s="14">
        <f t="shared" si="1"/>
        <v>1429.14</v>
      </c>
      <c r="P43" s="14">
        <f t="shared" si="2"/>
        <v>39093.910000000003</v>
      </c>
    </row>
    <row r="44" spans="1:20" x14ac:dyDescent="0.25">
      <c r="O44" s="14"/>
      <c r="P44" s="14"/>
    </row>
    <row r="45" spans="1:20" x14ac:dyDescent="0.25">
      <c r="A45" s="13" t="s">
        <v>50</v>
      </c>
      <c r="O45" s="14"/>
      <c r="P45" s="14"/>
    </row>
    <row r="46" spans="1:20" x14ac:dyDescent="0.25">
      <c r="A46" s="1" t="s">
        <v>51</v>
      </c>
      <c r="B46" s="1" t="s">
        <v>52</v>
      </c>
      <c r="C46">
        <v>8</v>
      </c>
      <c r="D46">
        <v>3.58</v>
      </c>
      <c r="E46">
        <v>4.53</v>
      </c>
      <c r="F46">
        <v>0</v>
      </c>
      <c r="G46">
        <v>8.11</v>
      </c>
      <c r="H46" s="40">
        <v>0</v>
      </c>
      <c r="I46" s="41">
        <v>133.12</v>
      </c>
      <c r="J46">
        <v>244.58</v>
      </c>
      <c r="K46">
        <v>71.599999999999994</v>
      </c>
      <c r="L46">
        <v>77.19</v>
      </c>
      <c r="M46">
        <v>67.64</v>
      </c>
      <c r="N46">
        <v>33.51</v>
      </c>
      <c r="O46" s="14">
        <f t="shared" si="1"/>
        <v>24.22</v>
      </c>
      <c r="P46" s="14">
        <f t="shared" si="2"/>
        <v>627.64</v>
      </c>
      <c r="Q46" s="3">
        <v>-19.234307999999999</v>
      </c>
      <c r="R46" s="31">
        <v>4.8511319999999998</v>
      </c>
      <c r="S46" s="31">
        <v>1.405108E-4</v>
      </c>
      <c r="T46" s="31">
        <v>3.9249510000000001E-2</v>
      </c>
    </row>
    <row r="47" spans="1:20" x14ac:dyDescent="0.25">
      <c r="B47" s="1" t="s">
        <v>53</v>
      </c>
      <c r="C47">
        <v>251.63</v>
      </c>
      <c r="D47">
        <v>108.09</v>
      </c>
      <c r="E47">
        <v>85.12</v>
      </c>
      <c r="F47">
        <v>71.12</v>
      </c>
      <c r="G47">
        <v>68.33</v>
      </c>
      <c r="H47" s="40">
        <v>109.91</v>
      </c>
      <c r="I47" s="41">
        <v>6793.8</v>
      </c>
      <c r="J47">
        <v>2166.4899999999998</v>
      </c>
      <c r="K47">
        <v>1548.73</v>
      </c>
      <c r="L47">
        <v>5505.32</v>
      </c>
      <c r="M47">
        <v>3113.24</v>
      </c>
      <c r="N47">
        <v>1236.53</v>
      </c>
      <c r="O47" s="14">
        <f t="shared" si="1"/>
        <v>694.2</v>
      </c>
      <c r="P47" s="14">
        <f t="shared" si="2"/>
        <v>20364.11</v>
      </c>
      <c r="Q47" s="3">
        <v>-14.278674000000001</v>
      </c>
      <c r="R47" s="31">
        <v>4.9427500000000002</v>
      </c>
      <c r="S47" s="31">
        <v>3.618402E-7</v>
      </c>
      <c r="T47" s="31">
        <v>9.0630120000000005E-4</v>
      </c>
    </row>
    <row r="48" spans="1:20" x14ac:dyDescent="0.25">
      <c r="B48" s="18" t="s">
        <v>25</v>
      </c>
      <c r="C48" s="14">
        <f t="shared" ref="C48:N48" si="9">SUM(C45:C47)</f>
        <v>259.63</v>
      </c>
      <c r="D48" s="14">
        <f t="shared" si="9"/>
        <v>111.67</v>
      </c>
      <c r="E48" s="14">
        <f t="shared" si="9"/>
        <v>89.65</v>
      </c>
      <c r="F48" s="14">
        <f t="shared" si="9"/>
        <v>71.12</v>
      </c>
      <c r="G48" s="14">
        <f t="shared" si="9"/>
        <v>76.44</v>
      </c>
      <c r="H48" s="42">
        <f t="shared" si="9"/>
        <v>109.91</v>
      </c>
      <c r="I48" s="17">
        <f t="shared" si="9"/>
        <v>6926.92</v>
      </c>
      <c r="J48" s="14">
        <f t="shared" si="9"/>
        <v>2411.0699999999997</v>
      </c>
      <c r="K48" s="14">
        <f t="shared" si="9"/>
        <v>1620.33</v>
      </c>
      <c r="L48" s="14">
        <f t="shared" si="9"/>
        <v>5582.5099999999993</v>
      </c>
      <c r="M48" s="14">
        <f t="shared" si="9"/>
        <v>3180.8799999999997</v>
      </c>
      <c r="N48" s="16">
        <f t="shared" si="9"/>
        <v>1270.04</v>
      </c>
      <c r="O48" s="14">
        <f t="shared" si="1"/>
        <v>718.42</v>
      </c>
      <c r="P48" s="14">
        <f t="shared" si="2"/>
        <v>20991.75</v>
      </c>
    </row>
    <row r="49" spans="1:20" x14ac:dyDescent="0.25">
      <c r="O49" s="14"/>
      <c r="P49" s="14"/>
    </row>
    <row r="50" spans="1:20" x14ac:dyDescent="0.25">
      <c r="O50" s="14"/>
      <c r="P50" s="14"/>
    </row>
    <row r="51" spans="1:20" x14ac:dyDescent="0.25">
      <c r="A51" s="1" t="s">
        <v>54</v>
      </c>
      <c r="B51" s="1" t="s">
        <v>55</v>
      </c>
      <c r="C51">
        <v>25.81</v>
      </c>
      <c r="D51">
        <v>51.93</v>
      </c>
      <c r="E51">
        <v>87.85</v>
      </c>
      <c r="F51">
        <v>97.75</v>
      </c>
      <c r="G51">
        <v>58.61</v>
      </c>
      <c r="H51" s="40">
        <v>47.27</v>
      </c>
      <c r="I51" s="41">
        <v>2915.31</v>
      </c>
      <c r="J51">
        <v>1285.26</v>
      </c>
      <c r="K51">
        <v>3395.29</v>
      </c>
      <c r="L51">
        <v>1574.3</v>
      </c>
      <c r="M51">
        <v>3099.38</v>
      </c>
      <c r="N51">
        <v>1138.8399999999999</v>
      </c>
      <c r="O51" s="14">
        <f t="shared" si="1"/>
        <v>369.21999999999997</v>
      </c>
      <c r="P51" s="14">
        <f t="shared" si="2"/>
        <v>13408.380000000001</v>
      </c>
      <c r="Q51" s="3">
        <v>-15.059365</v>
      </c>
      <c r="R51" s="31">
        <v>5.2037610000000001</v>
      </c>
      <c r="S51" s="31">
        <v>4.6279200000000003E-9</v>
      </c>
      <c r="T51" s="31">
        <v>3.4774650000000001E-5</v>
      </c>
    </row>
    <row r="52" spans="1:20" x14ac:dyDescent="0.25">
      <c r="B52" s="1" t="s">
        <v>56</v>
      </c>
      <c r="C52">
        <v>0</v>
      </c>
      <c r="D52">
        <v>1.43</v>
      </c>
      <c r="E52">
        <v>0</v>
      </c>
      <c r="F52">
        <v>0</v>
      </c>
      <c r="G52">
        <v>0</v>
      </c>
      <c r="H52" s="40">
        <v>0</v>
      </c>
      <c r="I52" s="41">
        <v>67.849999999999994</v>
      </c>
      <c r="J52">
        <v>12.27</v>
      </c>
      <c r="K52">
        <v>35.92</v>
      </c>
      <c r="L52">
        <v>26.89</v>
      </c>
      <c r="M52">
        <v>261.98</v>
      </c>
      <c r="N52">
        <v>21.49</v>
      </c>
      <c r="O52" s="14">
        <f t="shared" si="1"/>
        <v>1.43</v>
      </c>
      <c r="P52" s="14">
        <f t="shared" si="2"/>
        <v>426.40000000000003</v>
      </c>
      <c r="Q52" s="3">
        <v>-21.470773999999999</v>
      </c>
      <c r="R52" s="31">
        <v>8.0321920000000002</v>
      </c>
      <c r="S52" s="31">
        <v>7.7756000000000006E-6</v>
      </c>
      <c r="T52" s="31">
        <v>6.578932E-3</v>
      </c>
    </row>
    <row r="53" spans="1:20" x14ac:dyDescent="0.25">
      <c r="B53" s="15" t="s">
        <v>25</v>
      </c>
      <c r="C53" s="14">
        <f t="shared" ref="C53:N53" si="10">SUM(C51:C52)</f>
        <v>25.81</v>
      </c>
      <c r="D53" s="14">
        <f t="shared" si="10"/>
        <v>53.36</v>
      </c>
      <c r="E53" s="14">
        <f t="shared" si="10"/>
        <v>87.85</v>
      </c>
      <c r="F53" s="14">
        <f t="shared" si="10"/>
        <v>97.75</v>
      </c>
      <c r="G53" s="14">
        <f t="shared" si="10"/>
        <v>58.61</v>
      </c>
      <c r="H53" s="42">
        <f t="shared" si="10"/>
        <v>47.27</v>
      </c>
      <c r="I53" s="17">
        <f t="shared" si="10"/>
        <v>2983.16</v>
      </c>
      <c r="J53" s="14">
        <f t="shared" si="10"/>
        <v>1297.53</v>
      </c>
      <c r="K53" s="14">
        <f t="shared" si="10"/>
        <v>3431.21</v>
      </c>
      <c r="L53" s="14">
        <f t="shared" si="10"/>
        <v>1601.19</v>
      </c>
      <c r="M53" s="14">
        <f t="shared" si="10"/>
        <v>3361.36</v>
      </c>
      <c r="N53" s="16">
        <f t="shared" si="10"/>
        <v>1160.33</v>
      </c>
      <c r="O53" s="14">
        <f t="shared" si="1"/>
        <v>370.65</v>
      </c>
      <c r="P53" s="14">
        <f t="shared" si="2"/>
        <v>13834.78</v>
      </c>
    </row>
    <row r="54" spans="1:20" x14ac:dyDescent="0.25">
      <c r="O54" s="14"/>
      <c r="P54" s="14"/>
    </row>
    <row r="55" spans="1:20" x14ac:dyDescent="0.25">
      <c r="A55" s="13" t="s">
        <v>57</v>
      </c>
      <c r="O55" s="14"/>
      <c r="P55" s="14"/>
    </row>
    <row r="56" spans="1:20" s="1" customFormat="1" x14ac:dyDescent="0.25">
      <c r="A56" s="1" t="s">
        <v>196</v>
      </c>
      <c r="B56" s="1" t="s">
        <v>58</v>
      </c>
      <c r="C56">
        <v>0</v>
      </c>
      <c r="D56">
        <v>0.79921947013776184</v>
      </c>
      <c r="E56">
        <v>0</v>
      </c>
      <c r="F56">
        <v>0</v>
      </c>
      <c r="G56">
        <v>2.6303627109880936</v>
      </c>
      <c r="H56" s="40">
        <v>0</v>
      </c>
      <c r="I56" s="41">
        <v>8.6572076121535222</v>
      </c>
      <c r="J56">
        <v>10.040715913554608</v>
      </c>
      <c r="K56">
        <v>0</v>
      </c>
      <c r="L56">
        <v>0</v>
      </c>
      <c r="M56">
        <v>1213.8810187860595</v>
      </c>
      <c r="N56">
        <v>0</v>
      </c>
      <c r="O56" s="21">
        <f t="shared" si="1"/>
        <v>3.4295821811258556</v>
      </c>
      <c r="P56" s="21">
        <f t="shared" si="2"/>
        <v>1232.5789423117676</v>
      </c>
      <c r="Q56" s="18">
        <v>-20.481055000000001</v>
      </c>
      <c r="R56" s="32">
        <v>9.0295170000000002</v>
      </c>
      <c r="S56" s="32">
        <v>0.99153880000000005</v>
      </c>
      <c r="T56" s="32">
        <v>1</v>
      </c>
    </row>
    <row r="57" spans="1:20" s="1" customFormat="1" x14ac:dyDescent="0.25">
      <c r="B57" s="1" t="s">
        <v>59</v>
      </c>
      <c r="C57">
        <v>108.48</v>
      </c>
      <c r="D57">
        <v>36.81</v>
      </c>
      <c r="E57">
        <v>37.24</v>
      </c>
      <c r="F57">
        <v>10.84</v>
      </c>
      <c r="G57">
        <v>17.43</v>
      </c>
      <c r="H57" s="40">
        <v>0</v>
      </c>
      <c r="I57" s="41">
        <v>2472.0300000000002</v>
      </c>
      <c r="J57">
        <v>1328.91</v>
      </c>
      <c r="K57">
        <v>2833.62</v>
      </c>
      <c r="L57">
        <v>2341.25</v>
      </c>
      <c r="M57">
        <v>1653.34</v>
      </c>
      <c r="N57">
        <v>1095.58</v>
      </c>
      <c r="O57" s="21">
        <f t="shared" si="1"/>
        <v>210.80000000000004</v>
      </c>
      <c r="P57" s="21">
        <f t="shared" si="2"/>
        <v>11724.730000000001</v>
      </c>
      <c r="Q57" s="18">
        <v>-15.584344</v>
      </c>
      <c r="R57" s="32">
        <v>5.903302</v>
      </c>
      <c r="S57" s="32">
        <v>5.3419529999999996E-6</v>
      </c>
      <c r="T57" s="32">
        <v>5.2815750000000002E-3</v>
      </c>
    </row>
    <row r="58" spans="1:20" s="1" customFormat="1" x14ac:dyDescent="0.25">
      <c r="B58" s="1" t="s">
        <v>60</v>
      </c>
      <c r="C58">
        <v>4</v>
      </c>
      <c r="D58">
        <v>2.68</v>
      </c>
      <c r="E58">
        <v>2.15</v>
      </c>
      <c r="F58">
        <v>5.35</v>
      </c>
      <c r="G58">
        <v>0</v>
      </c>
      <c r="H58" s="40">
        <v>0</v>
      </c>
      <c r="I58" s="41">
        <v>139.19</v>
      </c>
      <c r="J58">
        <v>467.86</v>
      </c>
      <c r="K58">
        <v>51.97</v>
      </c>
      <c r="L58">
        <v>50.25</v>
      </c>
      <c r="M58">
        <v>18.989999999999998</v>
      </c>
      <c r="N58">
        <v>94.24</v>
      </c>
      <c r="O58" s="21">
        <f t="shared" si="1"/>
        <v>14.18</v>
      </c>
      <c r="P58" s="21">
        <f t="shared" si="2"/>
        <v>822.5</v>
      </c>
      <c r="Q58" s="18">
        <v>-19.381924999999999</v>
      </c>
      <c r="R58" s="32">
        <v>6.032775</v>
      </c>
      <c r="S58" s="32">
        <v>3.0490830000000002E-5</v>
      </c>
      <c r="T58" s="32">
        <v>1.5855439999999998E-2</v>
      </c>
    </row>
    <row r="59" spans="1:20" s="1" customFormat="1" x14ac:dyDescent="0.25">
      <c r="B59" s="18" t="s">
        <v>25</v>
      </c>
      <c r="C59" s="22">
        <f>SUM(C56:C58)</f>
        <v>112.48</v>
      </c>
      <c r="D59" s="22">
        <f t="shared" ref="D59:G59" si="11">SUM(D56:D58)</f>
        <v>40.289219470137766</v>
      </c>
      <c r="E59" s="22">
        <f t="shared" si="11"/>
        <v>39.39</v>
      </c>
      <c r="F59" s="22">
        <f t="shared" si="11"/>
        <v>16.189999999999998</v>
      </c>
      <c r="G59" s="22">
        <f t="shared" si="11"/>
        <v>20.060362710988095</v>
      </c>
      <c r="H59" s="43">
        <f>SUM(H56:H58)</f>
        <v>0</v>
      </c>
      <c r="I59" s="24">
        <f t="shared" ref="I59:N59" si="12">SUM(I56:I58)</f>
        <v>2619.8772076121536</v>
      </c>
      <c r="J59" s="22">
        <f t="shared" si="12"/>
        <v>1806.8107159135548</v>
      </c>
      <c r="K59" s="22">
        <f t="shared" si="12"/>
        <v>2885.5899999999997</v>
      </c>
      <c r="L59" s="22">
        <f t="shared" si="12"/>
        <v>2391.5</v>
      </c>
      <c r="M59" s="22">
        <f t="shared" si="12"/>
        <v>2886.211018786059</v>
      </c>
      <c r="N59" s="23">
        <f t="shared" si="12"/>
        <v>1189.82</v>
      </c>
      <c r="O59" s="21">
        <f t="shared" si="1"/>
        <v>228.40958218112587</v>
      </c>
      <c r="P59" s="21">
        <f t="shared" si="2"/>
        <v>13779.808942311767</v>
      </c>
      <c r="Q59" s="18"/>
      <c r="R59" s="18"/>
      <c r="S59" s="18"/>
      <c r="T59" s="18"/>
    </row>
    <row r="60" spans="1:20" s="1" customFormat="1" x14ac:dyDescent="0.25">
      <c r="B60" s="2"/>
      <c r="C60" s="19"/>
      <c r="D60" s="19"/>
      <c r="E60" s="19"/>
      <c r="F60" s="19"/>
      <c r="G60" s="19"/>
      <c r="H60" s="44"/>
      <c r="I60" s="20"/>
      <c r="J60" s="19"/>
      <c r="K60" s="19"/>
      <c r="L60" s="19"/>
      <c r="M60" s="19"/>
      <c r="N60" s="19"/>
      <c r="O60" s="21"/>
      <c r="P60" s="21"/>
      <c r="Q60" s="18"/>
      <c r="R60" s="18"/>
      <c r="S60" s="18"/>
      <c r="T60" s="18"/>
    </row>
    <row r="61" spans="1:20" x14ac:dyDescent="0.25">
      <c r="O61" s="14"/>
      <c r="P61" s="14"/>
    </row>
    <row r="62" spans="1:20" x14ac:dyDescent="0.25">
      <c r="A62" s="1" t="s">
        <v>61</v>
      </c>
      <c r="B62" s="1" t="s">
        <v>62</v>
      </c>
      <c r="C62">
        <v>136.97</v>
      </c>
      <c r="D62">
        <v>151.97999999999999</v>
      </c>
      <c r="E62">
        <v>246.77</v>
      </c>
      <c r="F62">
        <v>92.01</v>
      </c>
      <c r="G62">
        <v>76.23</v>
      </c>
      <c r="H62" s="40">
        <v>57.22</v>
      </c>
      <c r="I62" s="41">
        <v>18444.650000000001</v>
      </c>
      <c r="J62">
        <v>7646.68</v>
      </c>
      <c r="K62">
        <v>12397.34</v>
      </c>
      <c r="L62">
        <v>6702.32</v>
      </c>
      <c r="M62">
        <v>2542.6799999999998</v>
      </c>
      <c r="N62">
        <v>2659.85</v>
      </c>
      <c r="O62" s="14">
        <f t="shared" si="1"/>
        <v>761.18000000000006</v>
      </c>
      <c r="P62" s="14">
        <f t="shared" si="2"/>
        <v>50393.52</v>
      </c>
      <c r="Q62" s="3">
        <v>-13.571992</v>
      </c>
      <c r="R62" s="31">
        <v>6.0880380000000001</v>
      </c>
      <c r="S62" s="31">
        <v>6.6768879999999999E-9</v>
      </c>
      <c r="T62" s="31">
        <v>4.362679E-5</v>
      </c>
    </row>
    <row r="63" spans="1:20" x14ac:dyDescent="0.25">
      <c r="B63" s="18" t="s">
        <v>25</v>
      </c>
      <c r="C63" s="14">
        <f>C62</f>
        <v>136.97</v>
      </c>
      <c r="D63" s="14">
        <f t="shared" ref="D63:N63" si="13">D62</f>
        <v>151.97999999999999</v>
      </c>
      <c r="E63" s="14">
        <f t="shared" si="13"/>
        <v>246.77</v>
      </c>
      <c r="F63" s="14">
        <f t="shared" si="13"/>
        <v>92.01</v>
      </c>
      <c r="G63" s="14">
        <f t="shared" si="13"/>
        <v>76.23</v>
      </c>
      <c r="H63" s="42">
        <f t="shared" si="13"/>
        <v>57.22</v>
      </c>
      <c r="I63" s="17">
        <f t="shared" si="13"/>
        <v>18444.650000000001</v>
      </c>
      <c r="J63" s="14">
        <f t="shared" si="13"/>
        <v>7646.68</v>
      </c>
      <c r="K63" s="14">
        <f t="shared" si="13"/>
        <v>12397.34</v>
      </c>
      <c r="L63" s="14">
        <f t="shared" si="13"/>
        <v>6702.32</v>
      </c>
      <c r="M63" s="14">
        <f t="shared" si="13"/>
        <v>2542.6799999999998</v>
      </c>
      <c r="N63" s="16">
        <f t="shared" si="13"/>
        <v>2659.85</v>
      </c>
      <c r="O63" s="14">
        <f t="shared" si="1"/>
        <v>761.18000000000006</v>
      </c>
      <c r="P63" s="14">
        <f t="shared" si="2"/>
        <v>50393.52</v>
      </c>
    </row>
    <row r="64" spans="1:20" x14ac:dyDescent="0.25">
      <c r="O64" s="14"/>
      <c r="P64" s="14"/>
    </row>
    <row r="65" spans="1:20" x14ac:dyDescent="0.25">
      <c r="O65" s="14"/>
      <c r="P65" s="14"/>
    </row>
    <row r="66" spans="1:20" x14ac:dyDescent="0.25">
      <c r="A66" s="1" t="s">
        <v>63</v>
      </c>
      <c r="B66" s="1" t="s">
        <v>64</v>
      </c>
      <c r="C66">
        <v>209.95</v>
      </c>
      <c r="D66">
        <v>139.62</v>
      </c>
      <c r="E66">
        <v>316.27</v>
      </c>
      <c r="F66">
        <v>106.9</v>
      </c>
      <c r="G66">
        <v>177.25</v>
      </c>
      <c r="H66" s="40">
        <v>33.6</v>
      </c>
      <c r="I66" s="41">
        <v>19074.97</v>
      </c>
      <c r="J66">
        <v>13545.71</v>
      </c>
      <c r="K66">
        <v>18498.04</v>
      </c>
      <c r="L66">
        <v>8536.3700000000008</v>
      </c>
      <c r="M66">
        <v>10863.67</v>
      </c>
      <c r="N66">
        <v>4001.87</v>
      </c>
      <c r="O66" s="14">
        <f t="shared" si="1"/>
        <v>983.58999999999992</v>
      </c>
      <c r="P66" s="14">
        <f t="shared" si="2"/>
        <v>74520.63</v>
      </c>
      <c r="Q66" s="3">
        <v>-13.12288</v>
      </c>
      <c r="R66" s="31">
        <v>6.3005170000000001</v>
      </c>
      <c r="S66" s="31">
        <v>5.8214889999999996E-10</v>
      </c>
      <c r="T66" s="31">
        <v>8.7486499999999997E-6</v>
      </c>
    </row>
    <row r="67" spans="1:20" x14ac:dyDescent="0.25">
      <c r="B67" s="1" t="s">
        <v>65</v>
      </c>
      <c r="C67">
        <v>1</v>
      </c>
      <c r="D67">
        <v>5.36</v>
      </c>
      <c r="E67">
        <v>19.39</v>
      </c>
      <c r="F67">
        <v>2.14</v>
      </c>
      <c r="G67">
        <v>1.62</v>
      </c>
      <c r="H67" s="40">
        <v>1.24</v>
      </c>
      <c r="I67" s="41">
        <v>804.57</v>
      </c>
      <c r="J67">
        <v>841.28</v>
      </c>
      <c r="K67">
        <v>683.73</v>
      </c>
      <c r="L67">
        <v>304.39</v>
      </c>
      <c r="M67">
        <v>32.119999999999997</v>
      </c>
      <c r="N67">
        <v>268.64</v>
      </c>
      <c r="O67" s="14">
        <f t="shared" si="1"/>
        <v>30.75</v>
      </c>
      <c r="P67" s="14">
        <f t="shared" si="2"/>
        <v>2934.7299999999996</v>
      </c>
      <c r="Q67" s="3">
        <v>-17.896086</v>
      </c>
      <c r="R67" s="31">
        <v>6.5944180000000001</v>
      </c>
      <c r="S67" s="31">
        <v>2.4048549999999999E-6</v>
      </c>
      <c r="T67" s="31">
        <v>3.3156560000000002E-3</v>
      </c>
    </row>
    <row r="68" spans="1:20" x14ac:dyDescent="0.25">
      <c r="B68" s="18" t="s">
        <v>25</v>
      </c>
      <c r="C68" s="14">
        <f>SUM(C66:C67)</f>
        <v>210.95</v>
      </c>
      <c r="D68" s="14">
        <f t="shared" ref="D68:N68" si="14">SUM(D66:D67)</f>
        <v>144.98000000000002</v>
      </c>
      <c r="E68" s="14">
        <f t="shared" si="14"/>
        <v>335.65999999999997</v>
      </c>
      <c r="F68" s="14">
        <f t="shared" si="14"/>
        <v>109.04</v>
      </c>
      <c r="G68" s="14">
        <f t="shared" si="14"/>
        <v>178.87</v>
      </c>
      <c r="H68" s="42">
        <f t="shared" si="14"/>
        <v>34.840000000000003</v>
      </c>
      <c r="I68" s="17">
        <f t="shared" si="14"/>
        <v>19879.54</v>
      </c>
      <c r="J68" s="14">
        <f t="shared" si="14"/>
        <v>14386.99</v>
      </c>
      <c r="K68" s="14">
        <f t="shared" si="14"/>
        <v>19181.77</v>
      </c>
      <c r="L68" s="14">
        <f t="shared" si="14"/>
        <v>8840.76</v>
      </c>
      <c r="M68" s="14">
        <f t="shared" si="14"/>
        <v>10895.79</v>
      </c>
      <c r="N68" s="16">
        <f t="shared" si="14"/>
        <v>4270.51</v>
      </c>
      <c r="O68" s="14">
        <f t="shared" si="1"/>
        <v>1014.3399999999999</v>
      </c>
      <c r="P68" s="14">
        <f t="shared" si="2"/>
        <v>77455.360000000001</v>
      </c>
    </row>
    <row r="69" spans="1:20" x14ac:dyDescent="0.25">
      <c r="O69" s="14"/>
      <c r="P69" s="14"/>
    </row>
    <row r="70" spans="1:20" x14ac:dyDescent="0.25">
      <c r="O70" s="14"/>
      <c r="P70" s="14"/>
    </row>
    <row r="71" spans="1:20" s="1" customFormat="1" x14ac:dyDescent="0.25">
      <c r="A71" s="1" t="s">
        <v>66</v>
      </c>
      <c r="B71" s="1" t="s">
        <v>67</v>
      </c>
      <c r="C71">
        <v>60.23</v>
      </c>
      <c r="D71">
        <v>48.24</v>
      </c>
      <c r="E71">
        <v>128.63</v>
      </c>
      <c r="F71">
        <v>47.08</v>
      </c>
      <c r="G71">
        <v>72.98</v>
      </c>
      <c r="H71" s="40">
        <v>4.62</v>
      </c>
      <c r="I71" s="41">
        <v>7336.1</v>
      </c>
      <c r="J71">
        <v>6972.45</v>
      </c>
      <c r="K71">
        <v>6226.37</v>
      </c>
      <c r="L71">
        <v>2246.96</v>
      </c>
      <c r="M71">
        <v>3034.6</v>
      </c>
      <c r="N71">
        <v>1840.47</v>
      </c>
      <c r="O71" s="21">
        <f t="shared" ref="O71:O132" si="15">SUM($C71:$H71)</f>
        <v>361.78000000000003</v>
      </c>
      <c r="P71" s="21">
        <f t="shared" ref="P71:P132" si="16">SUM($I71:$N71)</f>
        <v>27656.949999999997</v>
      </c>
      <c r="Q71" s="18">
        <v>-14.55217</v>
      </c>
      <c r="R71" s="32">
        <v>6.3388030000000004</v>
      </c>
      <c r="S71" s="32">
        <v>1.38068E-8</v>
      </c>
      <c r="T71" s="32">
        <v>7.4104049999999997E-5</v>
      </c>
    </row>
    <row r="72" spans="1:20" s="1" customFormat="1" x14ac:dyDescent="0.25">
      <c r="B72" s="18" t="s">
        <v>25</v>
      </c>
      <c r="C72" s="21">
        <f t="shared" ref="C72:N72" si="17">SUM(C71:C71)</f>
        <v>60.23</v>
      </c>
      <c r="D72" s="21">
        <f t="shared" si="17"/>
        <v>48.24</v>
      </c>
      <c r="E72" s="21">
        <f t="shared" si="17"/>
        <v>128.63</v>
      </c>
      <c r="F72" s="21">
        <f t="shared" si="17"/>
        <v>47.08</v>
      </c>
      <c r="G72" s="21">
        <f t="shared" si="17"/>
        <v>72.98</v>
      </c>
      <c r="H72" s="45">
        <f t="shared" si="17"/>
        <v>4.62</v>
      </c>
      <c r="I72" s="26">
        <f t="shared" si="17"/>
        <v>7336.1</v>
      </c>
      <c r="J72" s="21">
        <f t="shared" si="17"/>
        <v>6972.45</v>
      </c>
      <c r="K72" s="21">
        <f t="shared" si="17"/>
        <v>6226.37</v>
      </c>
      <c r="L72" s="21">
        <f t="shared" si="17"/>
        <v>2246.96</v>
      </c>
      <c r="M72" s="21">
        <f t="shared" si="17"/>
        <v>3034.6</v>
      </c>
      <c r="N72" s="25">
        <f t="shared" si="17"/>
        <v>1840.47</v>
      </c>
      <c r="O72" s="21">
        <f t="shared" si="15"/>
        <v>361.78000000000003</v>
      </c>
      <c r="P72" s="21">
        <f t="shared" si="16"/>
        <v>27656.949999999997</v>
      </c>
      <c r="Q72" s="18"/>
      <c r="R72" s="18"/>
      <c r="S72" s="18"/>
      <c r="T72" s="18"/>
    </row>
    <row r="73" spans="1:20" s="1" customFormat="1" x14ac:dyDescent="0.25">
      <c r="B73" s="2"/>
      <c r="C73" s="19"/>
      <c r="D73" s="19"/>
      <c r="E73" s="19"/>
      <c r="F73" s="19"/>
      <c r="G73" s="19"/>
      <c r="H73" s="44"/>
      <c r="I73" s="20"/>
      <c r="J73" s="19"/>
      <c r="K73" s="19"/>
      <c r="L73" s="19"/>
      <c r="M73" s="19"/>
      <c r="N73" s="19"/>
      <c r="O73" s="21"/>
      <c r="P73" s="21"/>
      <c r="Q73" s="18"/>
      <c r="R73" s="18"/>
      <c r="S73" s="18"/>
      <c r="T73" s="18"/>
    </row>
    <row r="74" spans="1:20" s="1" customFormat="1" x14ac:dyDescent="0.25">
      <c r="B74" s="2"/>
      <c r="C74" s="19"/>
      <c r="D74" s="19"/>
      <c r="E74" s="19"/>
      <c r="F74" s="19"/>
      <c r="G74" s="19"/>
      <c r="H74" s="44"/>
      <c r="I74" s="20"/>
      <c r="J74" s="19"/>
      <c r="K74" s="19"/>
      <c r="L74" s="19"/>
      <c r="M74" s="19"/>
      <c r="N74" s="19"/>
      <c r="O74" s="21"/>
      <c r="P74" s="21"/>
      <c r="Q74" s="18"/>
      <c r="R74" s="18"/>
      <c r="S74" s="18"/>
      <c r="T74" s="18"/>
    </row>
    <row r="75" spans="1:20" s="1" customFormat="1" x14ac:dyDescent="0.25">
      <c r="A75" s="1" t="s">
        <v>68</v>
      </c>
      <c r="B75" s="1" t="s">
        <v>69</v>
      </c>
      <c r="C75">
        <v>67.989999999999995</v>
      </c>
      <c r="D75">
        <v>174.59</v>
      </c>
      <c r="E75">
        <v>235.42</v>
      </c>
      <c r="F75">
        <v>18.559999999999999</v>
      </c>
      <c r="G75">
        <v>74.599999999999994</v>
      </c>
      <c r="H75" s="40">
        <v>55.98</v>
      </c>
      <c r="I75" s="41">
        <v>6785.69</v>
      </c>
      <c r="J75">
        <v>5029.68</v>
      </c>
      <c r="K75">
        <v>7746.28</v>
      </c>
      <c r="L75">
        <v>2627.79</v>
      </c>
      <c r="M75">
        <v>10179.56</v>
      </c>
      <c r="N75">
        <v>3589.44</v>
      </c>
      <c r="O75" s="21">
        <f t="shared" si="15"/>
        <v>627.14</v>
      </c>
      <c r="P75" s="21">
        <f t="shared" si="16"/>
        <v>35958.44</v>
      </c>
      <c r="Q75" s="18">
        <v>-13.946327</v>
      </c>
      <c r="R75" s="32">
        <v>5.8462529999999999</v>
      </c>
      <c r="S75" s="32">
        <v>3.4896040000000003E-8</v>
      </c>
      <c r="T75" s="32">
        <v>1.4983560000000001E-4</v>
      </c>
    </row>
    <row r="76" spans="1:20" s="1" customFormat="1" x14ac:dyDescent="0.25">
      <c r="B76" s="1" t="s">
        <v>70</v>
      </c>
      <c r="C76">
        <v>0</v>
      </c>
      <c r="D76">
        <v>7.79</v>
      </c>
      <c r="E76">
        <v>4.57</v>
      </c>
      <c r="F76">
        <v>4.9800000000000004</v>
      </c>
      <c r="G76">
        <v>0</v>
      </c>
      <c r="H76" s="40">
        <v>0</v>
      </c>
      <c r="I76" s="41">
        <v>733.31</v>
      </c>
      <c r="J76">
        <v>130.74</v>
      </c>
      <c r="K76">
        <v>298.52999999999997</v>
      </c>
      <c r="L76">
        <v>470.3</v>
      </c>
      <c r="M76">
        <v>1290.97</v>
      </c>
      <c r="N76">
        <v>120.38</v>
      </c>
      <c r="O76" s="21">
        <f t="shared" si="15"/>
        <v>17.34</v>
      </c>
      <c r="P76" s="21">
        <f t="shared" si="16"/>
        <v>3044.23</v>
      </c>
      <c r="Q76" s="18">
        <v>-18.338387000000001</v>
      </c>
      <c r="R76" s="32">
        <v>7.4774979999999998</v>
      </c>
      <c r="S76" s="32">
        <v>3.2880239999999999E-6</v>
      </c>
      <c r="T76" s="32">
        <v>3.9037899999999999E-3</v>
      </c>
    </row>
    <row r="77" spans="1:20" s="1" customFormat="1" x14ac:dyDescent="0.25">
      <c r="B77" s="18" t="s">
        <v>25</v>
      </c>
      <c r="C77" s="21">
        <f>SUM(C75:C76)</f>
        <v>67.989999999999995</v>
      </c>
      <c r="D77" s="21">
        <f t="shared" ref="D77:N77" si="18">SUM(D75:D76)</f>
        <v>182.38</v>
      </c>
      <c r="E77" s="21">
        <f t="shared" si="18"/>
        <v>239.98999999999998</v>
      </c>
      <c r="F77" s="21">
        <f t="shared" si="18"/>
        <v>23.54</v>
      </c>
      <c r="G77" s="21">
        <f t="shared" si="18"/>
        <v>74.599999999999994</v>
      </c>
      <c r="H77" s="45">
        <f t="shared" si="18"/>
        <v>55.98</v>
      </c>
      <c r="I77" s="26">
        <f t="shared" si="18"/>
        <v>7519</v>
      </c>
      <c r="J77" s="21">
        <f t="shared" si="18"/>
        <v>5160.42</v>
      </c>
      <c r="K77" s="21">
        <f t="shared" si="18"/>
        <v>8044.8099999999995</v>
      </c>
      <c r="L77" s="21">
        <f t="shared" si="18"/>
        <v>3098.09</v>
      </c>
      <c r="M77" s="21">
        <f t="shared" si="18"/>
        <v>11470.529999999999</v>
      </c>
      <c r="N77" s="25">
        <f t="shared" si="18"/>
        <v>3709.82</v>
      </c>
      <c r="O77" s="21">
        <f t="shared" si="15"/>
        <v>644.48</v>
      </c>
      <c r="P77" s="21">
        <f t="shared" si="16"/>
        <v>39002.67</v>
      </c>
      <c r="Q77" s="18"/>
      <c r="R77" s="18"/>
      <c r="S77" s="18"/>
      <c r="T77" s="18"/>
    </row>
    <row r="78" spans="1:20" s="1" customFormat="1" x14ac:dyDescent="0.25">
      <c r="C78" s="19"/>
      <c r="D78" s="19"/>
      <c r="E78" s="19"/>
      <c r="F78" s="19"/>
      <c r="G78" s="19"/>
      <c r="H78" s="44"/>
      <c r="I78" s="20"/>
      <c r="J78" s="19"/>
      <c r="K78" s="19"/>
      <c r="L78" s="19"/>
      <c r="M78" s="19"/>
      <c r="N78" s="19"/>
      <c r="O78" s="21"/>
      <c r="P78" s="21"/>
      <c r="Q78" s="18"/>
      <c r="R78" s="18"/>
      <c r="S78" s="18"/>
      <c r="T78" s="18"/>
    </row>
    <row r="79" spans="1:20" s="1" customFormat="1" x14ac:dyDescent="0.25">
      <c r="B79" s="2"/>
      <c r="C79" s="19"/>
      <c r="D79" s="19"/>
      <c r="E79" s="19"/>
      <c r="F79" s="19"/>
      <c r="G79" s="19"/>
      <c r="H79" s="44"/>
      <c r="I79" s="20"/>
      <c r="J79" s="19"/>
      <c r="K79" s="19"/>
      <c r="L79" s="19"/>
      <c r="M79" s="19"/>
      <c r="N79" s="19"/>
      <c r="O79" s="21"/>
      <c r="P79" s="21"/>
      <c r="Q79" s="18"/>
      <c r="R79" s="18"/>
      <c r="S79" s="18"/>
      <c r="T79" s="18"/>
    </row>
    <row r="80" spans="1:20" ht="17.25" x14ac:dyDescent="0.25">
      <c r="A80" s="1" t="s">
        <v>197</v>
      </c>
      <c r="B80" s="1" t="s">
        <v>179</v>
      </c>
      <c r="C80" s="11">
        <v>10.997447492437004</v>
      </c>
      <c r="D80" s="11">
        <v>49.187371343555455</v>
      </c>
      <c r="E80" s="11">
        <v>28.01494705175007</v>
      </c>
      <c r="F80" s="11">
        <v>4.2796063703652667</v>
      </c>
      <c r="G80" s="11">
        <v>8.1091964937780574</v>
      </c>
      <c r="H80" s="39">
        <v>0</v>
      </c>
      <c r="I80" s="12">
        <v>93.824808535855055</v>
      </c>
      <c r="J80" s="11">
        <v>237.48199345391404</v>
      </c>
      <c r="K80" s="11">
        <v>105.92655131396002</v>
      </c>
      <c r="L80" s="11">
        <v>45.136327657987529</v>
      </c>
      <c r="M80" s="11">
        <v>251.06635262308978</v>
      </c>
      <c r="N80" s="11">
        <v>29.541925670114733</v>
      </c>
      <c r="O80" s="14">
        <f t="shared" si="15"/>
        <v>100.58856875188586</v>
      </c>
      <c r="P80" s="14">
        <f t="shared" si="16"/>
        <v>762.97795925492119</v>
      </c>
      <c r="Q80" s="3">
        <v>-18.064259</v>
      </c>
      <c r="R80" s="31">
        <v>2.986459</v>
      </c>
      <c r="S80" s="31">
        <v>1.3538730000000001E-2</v>
      </c>
      <c r="T80" s="31">
        <v>0.38260189999999999</v>
      </c>
    </row>
    <row r="81" spans="1:20" ht="17.25" x14ac:dyDescent="0.25">
      <c r="B81" s="1" t="s">
        <v>180</v>
      </c>
      <c r="C81" s="11">
        <v>5.9986077231474573</v>
      </c>
      <c r="D81" s="11">
        <v>8.0459167955652315</v>
      </c>
      <c r="E81" s="11">
        <v>1.0774979635288489</v>
      </c>
      <c r="F81" s="11">
        <v>5.6490804088821518</v>
      </c>
      <c r="G81" s="11">
        <v>17.353680496685044</v>
      </c>
      <c r="H81" s="39">
        <v>1.2439799147002972</v>
      </c>
      <c r="I81" s="12">
        <v>24.589670608232986</v>
      </c>
      <c r="J81" s="11">
        <v>70.51311341498706</v>
      </c>
      <c r="K81" s="11">
        <v>8.8272126094966676</v>
      </c>
      <c r="L81" s="11">
        <v>30.637065256075108</v>
      </c>
      <c r="M81" s="11">
        <v>7.1200931877796405</v>
      </c>
      <c r="N81" s="11">
        <v>7.7916828954927597</v>
      </c>
      <c r="O81" s="14">
        <f t="shared" si="15"/>
        <v>39.368763302509031</v>
      </c>
      <c r="P81" s="14">
        <f t="shared" si="16"/>
        <v>149.47883797206421</v>
      </c>
      <c r="Q81" s="3">
        <v>-19.920499</v>
      </c>
      <c r="R81" s="31">
        <v>2.1369289999999999</v>
      </c>
      <c r="S81" s="31">
        <v>4.98433E-2</v>
      </c>
      <c r="T81" s="31">
        <v>0.56392010000000004</v>
      </c>
    </row>
    <row r="82" spans="1:20" ht="17.25" x14ac:dyDescent="0.25">
      <c r="B82" s="1" t="s">
        <v>181</v>
      </c>
      <c r="C82" s="11">
        <v>0</v>
      </c>
      <c r="D82" s="11">
        <v>5.3639445303768216</v>
      </c>
      <c r="E82" s="11">
        <v>0</v>
      </c>
      <c r="F82" s="11">
        <v>13.609148257761547</v>
      </c>
      <c r="G82" s="11">
        <v>6.9739089846491291</v>
      </c>
      <c r="H82" s="39">
        <v>2.4879598294005945</v>
      </c>
      <c r="I82" s="12">
        <v>39.215861908140035</v>
      </c>
      <c r="J82" s="11">
        <v>5.0101686382682287</v>
      </c>
      <c r="K82" s="11">
        <v>15.800710570999035</v>
      </c>
      <c r="L82" s="11">
        <v>25.102439728474188</v>
      </c>
      <c r="M82" s="11">
        <v>0</v>
      </c>
      <c r="N82" s="11">
        <v>7.9024651167556907</v>
      </c>
      <c r="O82" s="14">
        <f t="shared" si="15"/>
        <v>28.434961602188089</v>
      </c>
      <c r="P82" s="14">
        <f t="shared" si="16"/>
        <v>93.031645962637171</v>
      </c>
      <c r="Q82" s="3">
        <v>-20.507838</v>
      </c>
      <c r="R82" s="31">
        <v>1.8602669999999999</v>
      </c>
      <c r="S82" s="31">
        <v>0.1902508</v>
      </c>
      <c r="T82" s="31">
        <v>0.77438229999999997</v>
      </c>
    </row>
    <row r="83" spans="1:20" ht="17.25" x14ac:dyDescent="0.25">
      <c r="B83" s="1" t="s">
        <v>182</v>
      </c>
      <c r="C83" s="11">
        <v>24.994198846447741</v>
      </c>
      <c r="D83" s="11">
        <v>109.96086287272486</v>
      </c>
      <c r="E83" s="11">
        <v>93.742322827009858</v>
      </c>
      <c r="F83" s="11">
        <v>113.43096684653139</v>
      </c>
      <c r="G83" s="11">
        <v>113.52875091289282</v>
      </c>
      <c r="H83" s="39">
        <v>34.831437611608322</v>
      </c>
      <c r="I83" s="12">
        <v>221.85919873625781</v>
      </c>
      <c r="J83" s="11">
        <v>382.09550102888824</v>
      </c>
      <c r="K83" s="11">
        <v>249.12355586801704</v>
      </c>
      <c r="L83" s="11">
        <v>133.77044252171231</v>
      </c>
      <c r="M83" s="11">
        <v>4.7467287918530943</v>
      </c>
      <c r="N83" s="11">
        <v>114.47496197169458</v>
      </c>
      <c r="O83" s="14">
        <f t="shared" si="15"/>
        <v>490.48853991721501</v>
      </c>
      <c r="P83" s="14">
        <f t="shared" si="16"/>
        <v>1106.0703889184231</v>
      </c>
      <c r="Q83" s="3">
        <v>-16.640803999999999</v>
      </c>
      <c r="R83" s="31">
        <v>1.291048</v>
      </c>
      <c r="S83" s="31">
        <v>0.19324350000000001</v>
      </c>
      <c r="T83" s="31">
        <v>0.77673099999999995</v>
      </c>
    </row>
    <row r="84" spans="1:20" x14ac:dyDescent="0.25">
      <c r="B84" s="15" t="s">
        <v>25</v>
      </c>
      <c r="C84" s="14">
        <f>SUM(C80:C83)</f>
        <v>41.990254062032207</v>
      </c>
      <c r="D84" s="14">
        <f t="shared" ref="D84:N84" si="19">SUM(D80:D83)</f>
        <v>172.55809554222236</v>
      </c>
      <c r="E84" s="14">
        <f t="shared" si="19"/>
        <v>122.83476784228878</v>
      </c>
      <c r="F84" s="14">
        <f t="shared" si="19"/>
        <v>136.96880188354035</v>
      </c>
      <c r="G84" s="14">
        <f t="shared" si="19"/>
        <v>145.96553688800503</v>
      </c>
      <c r="H84" s="42">
        <f t="shared" si="19"/>
        <v>38.563377355709214</v>
      </c>
      <c r="I84" s="17">
        <f t="shared" si="19"/>
        <v>379.4895397884859</v>
      </c>
      <c r="J84" s="14">
        <f t="shared" si="19"/>
        <v>695.10077653605754</v>
      </c>
      <c r="K84" s="14">
        <f t="shared" si="19"/>
        <v>379.67803036247278</v>
      </c>
      <c r="L84" s="14">
        <f t="shared" si="19"/>
        <v>234.64627516424915</v>
      </c>
      <c r="M84" s="14">
        <f t="shared" si="19"/>
        <v>262.93317460272254</v>
      </c>
      <c r="N84" s="16">
        <f t="shared" si="19"/>
        <v>159.71103565405775</v>
      </c>
      <c r="O84" s="14">
        <f t="shared" si="15"/>
        <v>658.88083357379787</v>
      </c>
      <c r="P84" s="14">
        <f t="shared" si="16"/>
        <v>2111.5588321080459</v>
      </c>
    </row>
    <row r="85" spans="1:20" x14ac:dyDescent="0.25">
      <c r="O85" s="14"/>
      <c r="P85" s="14"/>
    </row>
    <row r="86" spans="1:20" x14ac:dyDescent="0.25">
      <c r="A86" s="13" t="s">
        <v>71</v>
      </c>
      <c r="O86" s="14"/>
      <c r="P86" s="14"/>
    </row>
    <row r="87" spans="1:20" x14ac:dyDescent="0.25">
      <c r="A87" s="1" t="s">
        <v>72</v>
      </c>
      <c r="B87" s="1" t="s">
        <v>73</v>
      </c>
      <c r="C87">
        <v>8</v>
      </c>
      <c r="D87">
        <v>23.24</v>
      </c>
      <c r="E87">
        <v>17.239999999999998</v>
      </c>
      <c r="F87">
        <v>20.329999999999998</v>
      </c>
      <c r="G87">
        <v>25.95</v>
      </c>
      <c r="H87" s="40">
        <v>4.9800000000000004</v>
      </c>
      <c r="I87" s="41">
        <v>3433.06</v>
      </c>
      <c r="J87">
        <v>4237.5600000000004</v>
      </c>
      <c r="K87">
        <v>3925.17</v>
      </c>
      <c r="L87">
        <v>1357.45</v>
      </c>
      <c r="M87">
        <v>6524.9</v>
      </c>
      <c r="N87">
        <v>1157.5</v>
      </c>
      <c r="O87" s="14">
        <f t="shared" si="15"/>
        <v>99.740000000000009</v>
      </c>
      <c r="P87" s="14">
        <f t="shared" si="16"/>
        <v>20635.64</v>
      </c>
      <c r="Q87" s="3">
        <v>-15.712925</v>
      </c>
      <c r="R87" s="31">
        <v>7.7679929999999997</v>
      </c>
      <c r="S87" s="31">
        <v>9.8478549999999991E-13</v>
      </c>
      <c r="T87" s="31">
        <v>1.4799550000000001E-7</v>
      </c>
    </row>
    <row r="88" spans="1:20" x14ac:dyDescent="0.25">
      <c r="B88" s="1" t="s">
        <v>74</v>
      </c>
      <c r="C88">
        <v>7</v>
      </c>
      <c r="D88">
        <v>23.68</v>
      </c>
      <c r="E88">
        <v>64.650000000000006</v>
      </c>
      <c r="F88">
        <v>13.89</v>
      </c>
      <c r="G88">
        <v>40.549999999999997</v>
      </c>
      <c r="H88" s="40">
        <v>6.22</v>
      </c>
      <c r="I88" s="41">
        <v>1106.42</v>
      </c>
      <c r="J88">
        <v>2369.1</v>
      </c>
      <c r="K88">
        <v>2334.52</v>
      </c>
      <c r="L88">
        <v>1469.25</v>
      </c>
      <c r="M88">
        <v>7674.51</v>
      </c>
      <c r="N88">
        <v>70.22</v>
      </c>
      <c r="O88" s="14">
        <f t="shared" si="15"/>
        <v>155.99</v>
      </c>
      <c r="P88" s="14">
        <f t="shared" si="16"/>
        <v>15024.019999999999</v>
      </c>
      <c r="Q88" s="3">
        <v>-15.614580999999999</v>
      </c>
      <c r="R88" s="31">
        <v>6.5865179999999999</v>
      </c>
      <c r="S88" s="31">
        <v>9.6652670000000006E-7</v>
      </c>
      <c r="T88" s="31">
        <v>1.7932289999999999E-3</v>
      </c>
    </row>
    <row r="89" spans="1:20" x14ac:dyDescent="0.25">
      <c r="B89" s="15" t="s">
        <v>25</v>
      </c>
      <c r="C89" s="14">
        <f t="shared" ref="C89:N89" si="20">SUM(C87:C88)</f>
        <v>15</v>
      </c>
      <c r="D89" s="14">
        <f t="shared" si="20"/>
        <v>46.92</v>
      </c>
      <c r="E89" s="14">
        <f t="shared" si="20"/>
        <v>81.89</v>
      </c>
      <c r="F89" s="14">
        <f t="shared" si="20"/>
        <v>34.22</v>
      </c>
      <c r="G89" s="14">
        <f t="shared" si="20"/>
        <v>66.5</v>
      </c>
      <c r="H89" s="42">
        <f t="shared" si="20"/>
        <v>11.2</v>
      </c>
      <c r="I89" s="17">
        <f t="shared" si="20"/>
        <v>4539.4799999999996</v>
      </c>
      <c r="J89" s="14">
        <f t="shared" si="20"/>
        <v>6606.66</v>
      </c>
      <c r="K89" s="14">
        <f t="shared" si="20"/>
        <v>6259.6900000000005</v>
      </c>
      <c r="L89" s="14">
        <f t="shared" si="20"/>
        <v>2826.7</v>
      </c>
      <c r="M89" s="14">
        <f t="shared" si="20"/>
        <v>14199.41</v>
      </c>
      <c r="N89" s="16">
        <f t="shared" si="20"/>
        <v>1227.72</v>
      </c>
      <c r="O89" s="14">
        <f t="shared" si="15"/>
        <v>255.73</v>
      </c>
      <c r="P89" s="14">
        <f t="shared" si="16"/>
        <v>35659.660000000003</v>
      </c>
    </row>
    <row r="90" spans="1:20" x14ac:dyDescent="0.25">
      <c r="O90" s="14"/>
      <c r="P90" s="14"/>
    </row>
    <row r="91" spans="1:20" x14ac:dyDescent="0.25">
      <c r="O91" s="14"/>
      <c r="P91" s="14"/>
    </row>
    <row r="92" spans="1:20" x14ac:dyDescent="0.25">
      <c r="A92" s="1" t="s">
        <v>75</v>
      </c>
      <c r="B92" s="1" t="s">
        <v>76</v>
      </c>
      <c r="C92">
        <v>7</v>
      </c>
      <c r="D92">
        <v>9.83</v>
      </c>
      <c r="E92">
        <v>47.37</v>
      </c>
      <c r="F92">
        <v>22.47</v>
      </c>
      <c r="G92">
        <v>30.81</v>
      </c>
      <c r="H92" s="40">
        <v>3.73</v>
      </c>
      <c r="I92" s="41">
        <v>1979.11</v>
      </c>
      <c r="J92">
        <v>1334.42</v>
      </c>
      <c r="K92">
        <v>1165.1600000000001</v>
      </c>
      <c r="L92">
        <v>596.03</v>
      </c>
      <c r="M92">
        <v>2076.73</v>
      </c>
      <c r="N92">
        <v>139.4</v>
      </c>
      <c r="O92" s="14">
        <f t="shared" si="15"/>
        <v>121.21</v>
      </c>
      <c r="P92" s="14">
        <f t="shared" si="16"/>
        <v>7290.8499999999985</v>
      </c>
      <c r="Q92" s="3">
        <v>-16.310618999999999</v>
      </c>
      <c r="R92" s="31">
        <v>5.9584260000000002</v>
      </c>
      <c r="S92" s="31">
        <v>3.7312860000000001E-7</v>
      </c>
      <c r="T92" s="31">
        <v>9.1925429999999999E-4</v>
      </c>
    </row>
    <row r="93" spans="1:20" x14ac:dyDescent="0.25">
      <c r="B93" s="1" t="s">
        <v>77</v>
      </c>
      <c r="C93">
        <v>2</v>
      </c>
      <c r="D93">
        <v>1.79</v>
      </c>
      <c r="E93">
        <v>1.08</v>
      </c>
      <c r="F93">
        <v>0</v>
      </c>
      <c r="G93">
        <v>1.62</v>
      </c>
      <c r="H93" s="40">
        <v>0</v>
      </c>
      <c r="I93" s="41">
        <v>63.8</v>
      </c>
      <c r="J93">
        <v>81.16</v>
      </c>
      <c r="K93">
        <v>63.75</v>
      </c>
      <c r="L93">
        <v>38.1</v>
      </c>
      <c r="M93">
        <v>55.58</v>
      </c>
      <c r="N93">
        <v>11.08</v>
      </c>
      <c r="O93" s="14">
        <f t="shared" si="15"/>
        <v>6.49</v>
      </c>
      <c r="P93" s="14">
        <f t="shared" si="16"/>
        <v>313.46999999999997</v>
      </c>
      <c r="Q93" s="3">
        <v>-20.685528999999999</v>
      </c>
      <c r="R93" s="31">
        <v>5.658112</v>
      </c>
      <c r="S93" s="31">
        <v>4.0153969999999998E-6</v>
      </c>
      <c r="T93" s="31">
        <v>4.4943750000000001E-3</v>
      </c>
    </row>
    <row r="94" spans="1:20" x14ac:dyDescent="0.25">
      <c r="B94" s="18" t="s">
        <v>25</v>
      </c>
      <c r="C94" s="14">
        <f>SUM(C92:C93)</f>
        <v>9</v>
      </c>
      <c r="D94" s="14">
        <f t="shared" ref="D94:N94" si="21">SUM(D92:D93)</f>
        <v>11.620000000000001</v>
      </c>
      <c r="E94" s="14">
        <f t="shared" si="21"/>
        <v>48.449999999999996</v>
      </c>
      <c r="F94" s="14">
        <f t="shared" si="21"/>
        <v>22.47</v>
      </c>
      <c r="G94" s="14">
        <f t="shared" si="21"/>
        <v>32.43</v>
      </c>
      <c r="H94" s="42">
        <f t="shared" si="21"/>
        <v>3.73</v>
      </c>
      <c r="I94" s="17">
        <f t="shared" si="21"/>
        <v>2042.9099999999999</v>
      </c>
      <c r="J94" s="14">
        <f t="shared" si="21"/>
        <v>1415.5800000000002</v>
      </c>
      <c r="K94" s="14">
        <f t="shared" si="21"/>
        <v>1228.9100000000001</v>
      </c>
      <c r="L94" s="14">
        <f t="shared" si="21"/>
        <v>634.13</v>
      </c>
      <c r="M94" s="14">
        <f t="shared" si="21"/>
        <v>2132.31</v>
      </c>
      <c r="N94" s="16">
        <f t="shared" si="21"/>
        <v>150.48000000000002</v>
      </c>
      <c r="O94" s="14">
        <f t="shared" si="15"/>
        <v>127.7</v>
      </c>
      <c r="P94" s="14">
        <f t="shared" si="16"/>
        <v>7604.32</v>
      </c>
    </row>
    <row r="95" spans="1:20" x14ac:dyDescent="0.25">
      <c r="B95" s="1"/>
      <c r="O95" s="14"/>
      <c r="P95" s="14"/>
    </row>
    <row r="96" spans="1:20" x14ac:dyDescent="0.25">
      <c r="O96" s="14"/>
      <c r="P96" s="14"/>
    </row>
    <row r="97" spans="1:20" x14ac:dyDescent="0.25">
      <c r="A97" s="1" t="s">
        <v>171</v>
      </c>
      <c r="B97" s="1" t="s">
        <v>78</v>
      </c>
      <c r="C97">
        <v>291.93</v>
      </c>
      <c r="D97">
        <v>588.59</v>
      </c>
      <c r="E97">
        <v>272.60000000000002</v>
      </c>
      <c r="F97">
        <v>803.43</v>
      </c>
      <c r="G97">
        <v>644.32000000000005</v>
      </c>
      <c r="H97" s="40">
        <v>162.96</v>
      </c>
      <c r="I97" s="41">
        <v>0.77</v>
      </c>
      <c r="J97">
        <v>3.01</v>
      </c>
      <c r="K97">
        <v>51.98</v>
      </c>
      <c r="L97">
        <v>33.5</v>
      </c>
      <c r="M97">
        <v>4.75</v>
      </c>
      <c r="N97">
        <v>1.85</v>
      </c>
      <c r="O97" s="14">
        <f t="shared" si="15"/>
        <v>2763.83</v>
      </c>
      <c r="P97" s="14">
        <f t="shared" si="16"/>
        <v>95.859999999999985</v>
      </c>
      <c r="Q97" s="3">
        <v>-17.238534999999999</v>
      </c>
      <c r="R97" s="31">
        <v>-4.8325779999999998</v>
      </c>
      <c r="S97" s="31">
        <v>1.3491100000000001E-4</v>
      </c>
      <c r="T97" s="31">
        <v>3.8254129999999997E-2</v>
      </c>
    </row>
    <row r="98" spans="1:20" x14ac:dyDescent="0.25">
      <c r="B98" s="15" t="s">
        <v>25</v>
      </c>
      <c r="C98" s="14">
        <f t="shared" ref="C98:N98" si="22">SUM(C97:C97)</f>
        <v>291.93</v>
      </c>
      <c r="D98" s="14">
        <f t="shared" si="22"/>
        <v>588.59</v>
      </c>
      <c r="E98" s="14">
        <f t="shared" si="22"/>
        <v>272.60000000000002</v>
      </c>
      <c r="F98" s="14">
        <f t="shared" si="22"/>
        <v>803.43</v>
      </c>
      <c r="G98" s="14">
        <f t="shared" si="22"/>
        <v>644.32000000000005</v>
      </c>
      <c r="H98" s="42">
        <f t="shared" si="22"/>
        <v>162.96</v>
      </c>
      <c r="I98" s="17">
        <f t="shared" si="22"/>
        <v>0.77</v>
      </c>
      <c r="J98" s="14">
        <f t="shared" si="22"/>
        <v>3.01</v>
      </c>
      <c r="K98" s="14">
        <f t="shared" si="22"/>
        <v>51.98</v>
      </c>
      <c r="L98" s="14">
        <f t="shared" si="22"/>
        <v>33.5</v>
      </c>
      <c r="M98" s="14">
        <f t="shared" si="22"/>
        <v>4.75</v>
      </c>
      <c r="N98" s="16">
        <f t="shared" si="22"/>
        <v>1.85</v>
      </c>
      <c r="O98" s="14">
        <f t="shared" si="15"/>
        <v>2763.83</v>
      </c>
      <c r="P98" s="14">
        <f t="shared" si="16"/>
        <v>95.859999999999985</v>
      </c>
    </row>
    <row r="99" spans="1:20" x14ac:dyDescent="0.25">
      <c r="C99" s="11">
        <f>SUM(C98:H98)</f>
        <v>2763.83</v>
      </c>
      <c r="O99" s="14"/>
      <c r="P99" s="14"/>
    </row>
    <row r="100" spans="1:20" x14ac:dyDescent="0.25">
      <c r="O100" s="14"/>
      <c r="P100" s="14"/>
    </row>
    <row r="101" spans="1:20" s="1" customFormat="1" x14ac:dyDescent="0.25">
      <c r="A101" s="1" t="s">
        <v>79</v>
      </c>
      <c r="B101" s="1" t="s">
        <v>80</v>
      </c>
      <c r="C101">
        <v>80.150000000000006</v>
      </c>
      <c r="D101">
        <v>29.5</v>
      </c>
      <c r="E101">
        <v>132.53</v>
      </c>
      <c r="F101">
        <v>22.47</v>
      </c>
      <c r="G101">
        <v>8.11</v>
      </c>
      <c r="H101" s="40">
        <v>8.7100000000000009</v>
      </c>
      <c r="I101" s="41">
        <v>1925.03</v>
      </c>
      <c r="J101">
        <v>707.31</v>
      </c>
      <c r="K101">
        <v>2025.24</v>
      </c>
      <c r="L101">
        <v>3703.54</v>
      </c>
      <c r="M101">
        <v>17.8</v>
      </c>
      <c r="N101">
        <v>634.70000000000005</v>
      </c>
      <c r="O101" s="14">
        <f t="shared" si="15"/>
        <v>281.46999999999997</v>
      </c>
      <c r="P101" s="14">
        <f t="shared" si="16"/>
        <v>9013.619999999999</v>
      </c>
      <c r="Q101" s="3">
        <v>-15.522600000000001</v>
      </c>
      <c r="R101" s="31">
        <v>5.0458600000000002</v>
      </c>
      <c r="S101" s="31">
        <v>1.886186E-4</v>
      </c>
      <c r="T101" s="31">
        <v>4.6775549999999999E-2</v>
      </c>
    </row>
    <row r="102" spans="1:20" s="1" customFormat="1" x14ac:dyDescent="0.25">
      <c r="B102" s="1" t="s">
        <v>81</v>
      </c>
      <c r="C102">
        <v>38.99</v>
      </c>
      <c r="D102">
        <v>45.59</v>
      </c>
      <c r="E102">
        <v>76.5</v>
      </c>
      <c r="F102">
        <v>34.24</v>
      </c>
      <c r="G102">
        <v>11.35</v>
      </c>
      <c r="H102" s="40">
        <v>4.9800000000000004</v>
      </c>
      <c r="I102" s="41">
        <v>2327.21</v>
      </c>
      <c r="J102">
        <v>1012.73</v>
      </c>
      <c r="K102">
        <v>2530.9699999999998</v>
      </c>
      <c r="L102">
        <v>4126.0600000000004</v>
      </c>
      <c r="M102">
        <v>1584.87</v>
      </c>
      <c r="N102">
        <v>742.39</v>
      </c>
      <c r="O102" s="14">
        <f t="shared" si="15"/>
        <v>211.65</v>
      </c>
      <c r="P102" s="14">
        <f t="shared" si="16"/>
        <v>12324.23</v>
      </c>
      <c r="Q102" s="3">
        <v>-15.520246999999999</v>
      </c>
      <c r="R102" s="31">
        <v>5.9166740000000004</v>
      </c>
      <c r="S102" s="31">
        <v>6.7691120000000006E-8</v>
      </c>
      <c r="T102" s="31">
        <v>2.5155570000000001E-4</v>
      </c>
    </row>
    <row r="103" spans="1:20" x14ac:dyDescent="0.25">
      <c r="B103" s="18" t="s">
        <v>25</v>
      </c>
      <c r="C103" s="14">
        <f>SUM(C101:C102)</f>
        <v>119.14000000000001</v>
      </c>
      <c r="D103" s="14">
        <f t="shared" ref="D103:N103" si="23">SUM(D101:D102)</f>
        <v>75.09</v>
      </c>
      <c r="E103" s="14">
        <f t="shared" si="23"/>
        <v>209.03</v>
      </c>
      <c r="F103" s="14">
        <f t="shared" si="23"/>
        <v>56.71</v>
      </c>
      <c r="G103" s="14">
        <f t="shared" si="23"/>
        <v>19.46</v>
      </c>
      <c r="H103" s="42">
        <f t="shared" si="23"/>
        <v>13.690000000000001</v>
      </c>
      <c r="I103" s="17">
        <f t="shared" si="23"/>
        <v>4252.24</v>
      </c>
      <c r="J103" s="14">
        <f t="shared" si="23"/>
        <v>1720.04</v>
      </c>
      <c r="K103" s="14">
        <f t="shared" si="23"/>
        <v>4556.21</v>
      </c>
      <c r="L103" s="14">
        <f t="shared" si="23"/>
        <v>7829.6</v>
      </c>
      <c r="M103" s="14">
        <f t="shared" si="23"/>
        <v>1602.6699999999998</v>
      </c>
      <c r="N103" s="16">
        <f t="shared" si="23"/>
        <v>1377.0900000000001</v>
      </c>
      <c r="O103" s="14">
        <f t="shared" si="15"/>
        <v>493.11999999999995</v>
      </c>
      <c r="P103" s="14">
        <f t="shared" si="16"/>
        <v>21337.85</v>
      </c>
    </row>
    <row r="104" spans="1:20" x14ac:dyDescent="0.25">
      <c r="O104" s="14"/>
      <c r="P104" s="14"/>
    </row>
    <row r="105" spans="1:20" x14ac:dyDescent="0.25">
      <c r="A105" s="13" t="s">
        <v>82</v>
      </c>
      <c r="O105" s="14"/>
      <c r="P105" s="14"/>
    </row>
    <row r="106" spans="1:20" x14ac:dyDescent="0.25">
      <c r="A106" s="1" t="s">
        <v>183</v>
      </c>
      <c r="B106" s="1" t="s">
        <v>83</v>
      </c>
      <c r="C106">
        <v>3.42</v>
      </c>
      <c r="D106">
        <v>1.06</v>
      </c>
      <c r="E106">
        <v>2.4</v>
      </c>
      <c r="F106">
        <v>0</v>
      </c>
      <c r="G106">
        <v>4.87</v>
      </c>
      <c r="H106" s="40">
        <v>0</v>
      </c>
      <c r="I106" s="41">
        <v>335.73</v>
      </c>
      <c r="J106">
        <v>16.440000000000001</v>
      </c>
      <c r="K106">
        <v>49.7</v>
      </c>
      <c r="L106">
        <v>12.85</v>
      </c>
      <c r="M106">
        <v>239.5</v>
      </c>
      <c r="N106">
        <v>10.4</v>
      </c>
      <c r="O106" s="14">
        <f t="shared" si="15"/>
        <v>11.75</v>
      </c>
      <c r="P106" s="14">
        <f t="shared" si="16"/>
        <v>664.62</v>
      </c>
      <c r="Q106" s="3">
        <v>-19.753740000000001</v>
      </c>
      <c r="R106" s="31">
        <v>5.9257439999999999</v>
      </c>
      <c r="S106" s="31">
        <v>1.86474E-4</v>
      </c>
      <c r="T106" s="31">
        <v>4.6663620000000003E-2</v>
      </c>
    </row>
    <row r="107" spans="1:20" x14ac:dyDescent="0.25">
      <c r="B107" s="1" t="s">
        <v>84</v>
      </c>
      <c r="C107">
        <v>0</v>
      </c>
      <c r="D107">
        <v>0</v>
      </c>
      <c r="E107">
        <v>0</v>
      </c>
      <c r="F107">
        <v>1.07</v>
      </c>
      <c r="G107">
        <v>0</v>
      </c>
      <c r="H107" s="40">
        <v>0</v>
      </c>
      <c r="I107" s="41">
        <v>76.08</v>
      </c>
      <c r="J107">
        <v>44.1</v>
      </c>
      <c r="K107">
        <v>48.06</v>
      </c>
      <c r="L107">
        <v>0.73</v>
      </c>
      <c r="M107">
        <v>2.37</v>
      </c>
      <c r="N107">
        <v>57.24</v>
      </c>
      <c r="O107" s="14">
        <f t="shared" si="15"/>
        <v>1.07</v>
      </c>
      <c r="P107" s="14">
        <f t="shared" si="16"/>
        <v>228.58</v>
      </c>
      <c r="Q107" s="3">
        <v>-22.169643000000001</v>
      </c>
      <c r="R107" s="31">
        <v>7.858276</v>
      </c>
      <c r="S107" s="31">
        <v>1.5985890000000001E-4</v>
      </c>
      <c r="T107" s="31">
        <v>4.2073409999999999E-2</v>
      </c>
    </row>
    <row r="108" spans="1:20" x14ac:dyDescent="0.25">
      <c r="B108" s="18" t="s">
        <v>25</v>
      </c>
      <c r="C108" s="14">
        <f t="shared" ref="C108:N108" si="24">SUM(C106:C107)</f>
        <v>3.42</v>
      </c>
      <c r="D108" s="14">
        <f t="shared" si="24"/>
        <v>1.06</v>
      </c>
      <c r="E108" s="14">
        <f t="shared" si="24"/>
        <v>2.4</v>
      </c>
      <c r="F108" s="14">
        <f t="shared" si="24"/>
        <v>1.07</v>
      </c>
      <c r="G108" s="14">
        <f t="shared" si="24"/>
        <v>4.87</v>
      </c>
      <c r="H108" s="42">
        <f t="shared" si="24"/>
        <v>0</v>
      </c>
      <c r="I108" s="17">
        <f t="shared" si="24"/>
        <v>411.81</v>
      </c>
      <c r="J108" s="14">
        <f t="shared" si="24"/>
        <v>60.540000000000006</v>
      </c>
      <c r="K108" s="14">
        <f t="shared" si="24"/>
        <v>97.76</v>
      </c>
      <c r="L108" s="14">
        <f t="shared" si="24"/>
        <v>13.58</v>
      </c>
      <c r="M108" s="14">
        <f t="shared" si="24"/>
        <v>241.87</v>
      </c>
      <c r="N108" s="16">
        <f t="shared" si="24"/>
        <v>67.64</v>
      </c>
      <c r="O108" s="14">
        <f t="shared" si="15"/>
        <v>12.82</v>
      </c>
      <c r="P108" s="14">
        <f t="shared" si="16"/>
        <v>893.2</v>
      </c>
    </row>
    <row r="109" spans="1:20" x14ac:dyDescent="0.25">
      <c r="B109" s="1"/>
      <c r="O109" s="14"/>
      <c r="P109" s="14"/>
    </row>
    <row r="110" spans="1:20" x14ac:dyDescent="0.25">
      <c r="A110" s="13" t="s">
        <v>85</v>
      </c>
      <c r="O110" s="14"/>
      <c r="P110" s="14"/>
    </row>
    <row r="111" spans="1:20" x14ac:dyDescent="0.25">
      <c r="A111" s="1" t="s">
        <v>86</v>
      </c>
      <c r="B111" s="1" t="s">
        <v>87</v>
      </c>
      <c r="C111">
        <v>179.78</v>
      </c>
      <c r="D111">
        <v>42.91</v>
      </c>
      <c r="E111">
        <v>64.14</v>
      </c>
      <c r="F111">
        <v>27.82</v>
      </c>
      <c r="G111">
        <v>44.78</v>
      </c>
      <c r="H111" s="40">
        <v>3.73</v>
      </c>
      <c r="I111" s="41">
        <v>4257.33</v>
      </c>
      <c r="J111">
        <v>891.37</v>
      </c>
      <c r="K111">
        <v>1157.49</v>
      </c>
      <c r="L111">
        <v>2559.96</v>
      </c>
      <c r="M111">
        <v>6020.92</v>
      </c>
      <c r="N111">
        <v>181.87</v>
      </c>
      <c r="O111" s="14">
        <f t="shared" si="15"/>
        <v>363.15999999999997</v>
      </c>
      <c r="P111" s="14">
        <f t="shared" si="16"/>
        <v>15068.94</v>
      </c>
      <c r="Q111" s="3">
        <v>-15.021848</v>
      </c>
      <c r="R111" s="31">
        <v>5.4628079999999999</v>
      </c>
      <c r="S111" s="31">
        <v>1.5771149999999999E-5</v>
      </c>
      <c r="T111" s="31">
        <v>1.026026E-2</v>
      </c>
    </row>
    <row r="112" spans="1:20" x14ac:dyDescent="0.25">
      <c r="B112" s="18" t="s">
        <v>25</v>
      </c>
      <c r="C112" s="14">
        <f>C111</f>
        <v>179.78</v>
      </c>
      <c r="D112" s="14">
        <f t="shared" ref="D112:N112" si="25">D111</f>
        <v>42.91</v>
      </c>
      <c r="E112" s="14">
        <f t="shared" si="25"/>
        <v>64.14</v>
      </c>
      <c r="F112" s="14">
        <f t="shared" si="25"/>
        <v>27.82</v>
      </c>
      <c r="G112" s="14">
        <f t="shared" si="25"/>
        <v>44.78</v>
      </c>
      <c r="H112" s="42">
        <f t="shared" si="25"/>
        <v>3.73</v>
      </c>
      <c r="I112" s="17">
        <f t="shared" si="25"/>
        <v>4257.33</v>
      </c>
      <c r="J112" s="14">
        <f t="shared" si="25"/>
        <v>891.37</v>
      </c>
      <c r="K112" s="14">
        <f t="shared" si="25"/>
        <v>1157.49</v>
      </c>
      <c r="L112" s="14">
        <f t="shared" si="25"/>
        <v>2559.96</v>
      </c>
      <c r="M112" s="14">
        <f t="shared" si="25"/>
        <v>6020.92</v>
      </c>
      <c r="N112" s="16">
        <f t="shared" si="25"/>
        <v>181.87</v>
      </c>
      <c r="O112" s="14">
        <f t="shared" si="15"/>
        <v>363.15999999999997</v>
      </c>
      <c r="P112" s="14">
        <f t="shared" si="16"/>
        <v>15068.94</v>
      </c>
    </row>
    <row r="113" spans="1:20" x14ac:dyDescent="0.25">
      <c r="O113" s="14"/>
      <c r="P113" s="14"/>
    </row>
    <row r="114" spans="1:20" x14ac:dyDescent="0.25">
      <c r="O114" s="14"/>
      <c r="P114" s="14"/>
    </row>
    <row r="115" spans="1:20" x14ac:dyDescent="0.25">
      <c r="A115" s="1" t="s">
        <v>184</v>
      </c>
      <c r="B115" s="1" t="s">
        <v>88</v>
      </c>
      <c r="C115">
        <v>123.96</v>
      </c>
      <c r="D115">
        <v>45.61</v>
      </c>
      <c r="E115">
        <v>257.45999999999998</v>
      </c>
      <c r="F115">
        <v>62.91</v>
      </c>
      <c r="G115">
        <v>32.53</v>
      </c>
      <c r="H115" s="40">
        <v>5.37</v>
      </c>
      <c r="I115" s="41">
        <v>8144.56</v>
      </c>
      <c r="J115">
        <v>2508.25</v>
      </c>
      <c r="K115">
        <v>4047.57</v>
      </c>
      <c r="L115">
        <v>9085.0400000000009</v>
      </c>
      <c r="M115">
        <v>7683.39</v>
      </c>
      <c r="N115">
        <v>248.83</v>
      </c>
      <c r="O115" s="14">
        <f t="shared" si="15"/>
        <v>527.83999999999992</v>
      </c>
      <c r="P115" s="14">
        <f t="shared" si="16"/>
        <v>31717.640000000003</v>
      </c>
      <c r="Q115" s="3">
        <v>-14.17914</v>
      </c>
      <c r="R115" s="31">
        <v>5.9408589999999997</v>
      </c>
      <c r="S115" s="31">
        <v>5.7330519999999997E-6</v>
      </c>
      <c r="T115" s="31">
        <v>5.5229140000000003E-3</v>
      </c>
    </row>
    <row r="116" spans="1:20" x14ac:dyDescent="0.25">
      <c r="B116" s="1" t="s">
        <v>89</v>
      </c>
      <c r="C116">
        <v>1596.53</v>
      </c>
      <c r="D116">
        <v>432.58</v>
      </c>
      <c r="E116">
        <v>2588.4899999999998</v>
      </c>
      <c r="F116">
        <v>613.67999999999995</v>
      </c>
      <c r="G116">
        <v>462.37</v>
      </c>
      <c r="H116" s="40">
        <v>75.39</v>
      </c>
      <c r="I116" s="41">
        <v>112388.21</v>
      </c>
      <c r="J116">
        <v>30930.99</v>
      </c>
      <c r="K116">
        <v>31730.62</v>
      </c>
      <c r="L116">
        <v>46907.06</v>
      </c>
      <c r="M116">
        <v>57591.37</v>
      </c>
      <c r="N116">
        <v>2052.66</v>
      </c>
      <c r="O116" s="14">
        <f t="shared" si="15"/>
        <v>5769.04</v>
      </c>
      <c r="P116" s="14">
        <f t="shared" si="16"/>
        <v>281600.90999999997</v>
      </c>
      <c r="Q116" s="3">
        <v>-10.878002</v>
      </c>
      <c r="R116" s="31">
        <v>5.6590720000000001</v>
      </c>
      <c r="S116" s="31">
        <v>1.085022E-5</v>
      </c>
      <c r="T116" s="31">
        <v>8.279448E-3</v>
      </c>
    </row>
    <row r="117" spans="1:20" x14ac:dyDescent="0.25">
      <c r="B117" s="1" t="s">
        <v>90</v>
      </c>
      <c r="C117">
        <v>4</v>
      </c>
      <c r="D117">
        <v>8.0500000000000007</v>
      </c>
      <c r="E117">
        <v>20.47</v>
      </c>
      <c r="F117">
        <v>9.6300000000000008</v>
      </c>
      <c r="G117">
        <v>1.62</v>
      </c>
      <c r="H117" s="40">
        <v>1.24</v>
      </c>
      <c r="I117" s="41">
        <v>870.93</v>
      </c>
      <c r="J117">
        <v>422.86</v>
      </c>
      <c r="K117">
        <v>739.52</v>
      </c>
      <c r="L117">
        <v>364.05</v>
      </c>
      <c r="M117">
        <v>187.45</v>
      </c>
      <c r="N117">
        <v>67.39</v>
      </c>
      <c r="O117" s="14">
        <f t="shared" si="15"/>
        <v>45.01</v>
      </c>
      <c r="P117" s="14">
        <f t="shared" si="16"/>
        <v>2652.2</v>
      </c>
      <c r="Q117" s="3">
        <v>-17.739951999999999</v>
      </c>
      <c r="R117" s="31">
        <v>5.893167</v>
      </c>
      <c r="S117" s="31">
        <v>1.2296390000000001E-6</v>
      </c>
      <c r="T117" s="31">
        <v>2.1132120000000002E-3</v>
      </c>
    </row>
    <row r="118" spans="1:20" x14ac:dyDescent="0.25">
      <c r="B118" s="1" t="s">
        <v>91</v>
      </c>
      <c r="C118">
        <v>74.28</v>
      </c>
      <c r="D118">
        <v>8.94</v>
      </c>
      <c r="E118">
        <v>45.25</v>
      </c>
      <c r="F118">
        <v>23.55</v>
      </c>
      <c r="G118">
        <v>3.24</v>
      </c>
      <c r="H118" s="40">
        <v>2.4900000000000002</v>
      </c>
      <c r="I118" s="41">
        <v>2315.3200000000002</v>
      </c>
      <c r="J118">
        <v>779.6</v>
      </c>
      <c r="K118">
        <v>828.09</v>
      </c>
      <c r="L118">
        <v>1764.1</v>
      </c>
      <c r="M118">
        <v>245.64</v>
      </c>
      <c r="N118">
        <v>154.16999999999999</v>
      </c>
      <c r="O118" s="14">
        <f t="shared" si="15"/>
        <v>157.75000000000003</v>
      </c>
      <c r="P118" s="14">
        <f t="shared" si="16"/>
        <v>6086.920000000001</v>
      </c>
      <c r="Q118" s="3">
        <v>-16.244751000000001</v>
      </c>
      <c r="R118" s="31">
        <v>5.3724590000000001</v>
      </c>
      <c r="S118" s="31">
        <v>3.3528239999999998E-5</v>
      </c>
      <c r="T118" s="31">
        <v>1.6802270000000001E-2</v>
      </c>
    </row>
    <row r="119" spans="1:20" x14ac:dyDescent="0.25">
      <c r="B119" s="1" t="s">
        <v>92</v>
      </c>
      <c r="C119">
        <v>7</v>
      </c>
      <c r="D119">
        <v>0.54</v>
      </c>
      <c r="E119">
        <v>7.54</v>
      </c>
      <c r="F119">
        <v>0.96</v>
      </c>
      <c r="G119">
        <v>0</v>
      </c>
      <c r="H119" s="40">
        <v>1.26</v>
      </c>
      <c r="I119" s="41">
        <v>456.85</v>
      </c>
      <c r="J119">
        <v>159.78</v>
      </c>
      <c r="K119">
        <v>164.55</v>
      </c>
      <c r="L119">
        <v>280.23</v>
      </c>
      <c r="M119">
        <v>16.100000000000001</v>
      </c>
      <c r="N119">
        <v>17.64</v>
      </c>
      <c r="O119" s="14">
        <f t="shared" si="15"/>
        <v>17.3</v>
      </c>
      <c r="P119" s="14">
        <f t="shared" si="16"/>
        <v>1095.1500000000001</v>
      </c>
      <c r="Q119" s="3">
        <v>-19.040050000000001</v>
      </c>
      <c r="R119" s="31">
        <v>6.0116259999999997</v>
      </c>
      <c r="S119" s="31">
        <v>5.423871E-5</v>
      </c>
      <c r="T119" s="31">
        <v>2.2387239999999999E-2</v>
      </c>
    </row>
    <row r="120" spans="1:20" x14ac:dyDescent="0.25">
      <c r="B120" s="18" t="s">
        <v>25</v>
      </c>
      <c r="C120" s="14">
        <f t="shared" ref="C120:N120" si="26">SUM(C115:C119)</f>
        <v>1805.77</v>
      </c>
      <c r="D120" s="14">
        <f t="shared" si="26"/>
        <v>495.72</v>
      </c>
      <c r="E120" s="14">
        <f t="shared" si="26"/>
        <v>2919.2099999999996</v>
      </c>
      <c r="F120" s="14">
        <f t="shared" si="26"/>
        <v>710.7299999999999</v>
      </c>
      <c r="G120" s="14">
        <f t="shared" si="26"/>
        <v>499.76</v>
      </c>
      <c r="H120" s="42">
        <f t="shared" si="26"/>
        <v>85.75</v>
      </c>
      <c r="I120" s="17">
        <f t="shared" si="26"/>
        <v>124175.87000000001</v>
      </c>
      <c r="J120" s="14">
        <f t="shared" si="26"/>
        <v>34801.480000000003</v>
      </c>
      <c r="K120" s="14">
        <f t="shared" si="26"/>
        <v>37510.35</v>
      </c>
      <c r="L120" s="14">
        <f t="shared" si="26"/>
        <v>58400.480000000003</v>
      </c>
      <c r="M120" s="14">
        <f t="shared" si="26"/>
        <v>65723.950000000012</v>
      </c>
      <c r="N120" s="16">
        <f t="shared" si="26"/>
        <v>2540.6899999999996</v>
      </c>
      <c r="O120" s="14">
        <f t="shared" si="15"/>
        <v>6516.9399999999987</v>
      </c>
      <c r="P120" s="14">
        <f t="shared" si="16"/>
        <v>323152.82</v>
      </c>
    </row>
    <row r="121" spans="1:20" x14ac:dyDescent="0.25">
      <c r="O121" s="14"/>
      <c r="P121" s="14"/>
    </row>
    <row r="122" spans="1:20" x14ac:dyDescent="0.25">
      <c r="O122" s="14"/>
      <c r="P122" s="14"/>
    </row>
    <row r="123" spans="1:20" x14ac:dyDescent="0.25">
      <c r="A123" s="1" t="s">
        <v>185</v>
      </c>
      <c r="B123" s="1" t="s">
        <v>93</v>
      </c>
      <c r="C123">
        <v>1</v>
      </c>
      <c r="D123">
        <v>0.89</v>
      </c>
      <c r="E123">
        <v>5.39</v>
      </c>
      <c r="F123">
        <v>0</v>
      </c>
      <c r="G123">
        <v>0</v>
      </c>
      <c r="H123" s="40">
        <v>0</v>
      </c>
      <c r="I123" s="41">
        <v>160.13</v>
      </c>
      <c r="J123">
        <v>59.12</v>
      </c>
      <c r="K123">
        <v>108.87</v>
      </c>
      <c r="L123">
        <v>46.61</v>
      </c>
      <c r="M123">
        <v>75.95</v>
      </c>
      <c r="N123">
        <v>12</v>
      </c>
      <c r="O123" s="14">
        <f t="shared" si="15"/>
        <v>7.2799999999999994</v>
      </c>
      <c r="P123" s="14">
        <f t="shared" si="16"/>
        <v>462.68</v>
      </c>
      <c r="Q123" s="3">
        <v>-20.284026999999998</v>
      </c>
      <c r="R123" s="31">
        <v>5.9369699999999996</v>
      </c>
      <c r="S123" s="31">
        <v>5.0267489999999999E-5</v>
      </c>
      <c r="T123" s="31">
        <v>2.1160499999999999E-2</v>
      </c>
    </row>
    <row r="124" spans="1:20" x14ac:dyDescent="0.25">
      <c r="B124" s="18" t="s">
        <v>25</v>
      </c>
      <c r="C124" s="14">
        <f t="shared" ref="C124:N124" si="27">SUM(C123:C123)</f>
        <v>1</v>
      </c>
      <c r="D124" s="14">
        <f t="shared" si="27"/>
        <v>0.89</v>
      </c>
      <c r="E124" s="14">
        <f t="shared" si="27"/>
        <v>5.39</v>
      </c>
      <c r="F124" s="14">
        <f t="shared" si="27"/>
        <v>0</v>
      </c>
      <c r="G124" s="14">
        <f t="shared" si="27"/>
        <v>0</v>
      </c>
      <c r="H124" s="42">
        <f t="shared" si="27"/>
        <v>0</v>
      </c>
      <c r="I124" s="17">
        <f t="shared" si="27"/>
        <v>160.13</v>
      </c>
      <c r="J124" s="14">
        <f t="shared" si="27"/>
        <v>59.12</v>
      </c>
      <c r="K124" s="14">
        <f t="shared" si="27"/>
        <v>108.87</v>
      </c>
      <c r="L124" s="14">
        <f t="shared" si="27"/>
        <v>46.61</v>
      </c>
      <c r="M124" s="14">
        <f t="shared" si="27"/>
        <v>75.95</v>
      </c>
      <c r="N124" s="16">
        <f t="shared" si="27"/>
        <v>12</v>
      </c>
      <c r="O124" s="14">
        <f t="shared" si="15"/>
        <v>7.2799999999999994</v>
      </c>
      <c r="P124" s="14">
        <f t="shared" si="16"/>
        <v>462.68</v>
      </c>
    </row>
    <row r="125" spans="1:20" x14ac:dyDescent="0.25">
      <c r="O125" s="14"/>
      <c r="P125" s="14"/>
    </row>
    <row r="126" spans="1:20" x14ac:dyDescent="0.25">
      <c r="O126" s="14"/>
      <c r="P126" s="14"/>
    </row>
    <row r="127" spans="1:20" x14ac:dyDescent="0.25">
      <c r="A127" s="1" t="s">
        <v>186</v>
      </c>
      <c r="B127" s="1" t="s">
        <v>94</v>
      </c>
      <c r="C127">
        <v>0</v>
      </c>
      <c r="D127">
        <v>0</v>
      </c>
      <c r="E127">
        <v>0</v>
      </c>
      <c r="F127">
        <v>0</v>
      </c>
      <c r="G127">
        <v>0</v>
      </c>
      <c r="H127" s="40">
        <v>0</v>
      </c>
      <c r="I127" s="41">
        <v>23.3</v>
      </c>
      <c r="J127">
        <v>0</v>
      </c>
      <c r="K127">
        <v>88.13</v>
      </c>
      <c r="L127">
        <v>84.91</v>
      </c>
      <c r="M127">
        <v>168.02</v>
      </c>
      <c r="N127">
        <v>1.85</v>
      </c>
      <c r="O127" s="14">
        <f t="shared" si="15"/>
        <v>0</v>
      </c>
      <c r="P127" s="14">
        <f t="shared" si="16"/>
        <v>366.21000000000004</v>
      </c>
      <c r="Q127" s="3">
        <v>-33.862493000000001</v>
      </c>
      <c r="R127" s="31">
        <v>32.307119999999998</v>
      </c>
      <c r="S127" s="31">
        <v>1.7683719999999999E-4</v>
      </c>
      <c r="T127" s="31">
        <v>4.5300640000000003E-2</v>
      </c>
    </row>
    <row r="128" spans="1:20" x14ac:dyDescent="0.25">
      <c r="B128" s="18" t="s">
        <v>25</v>
      </c>
      <c r="C128" s="14">
        <f t="shared" ref="C128:N128" si="28">SUM(C127:C127)</f>
        <v>0</v>
      </c>
      <c r="D128" s="14">
        <f t="shared" si="28"/>
        <v>0</v>
      </c>
      <c r="E128" s="14">
        <f t="shared" si="28"/>
        <v>0</v>
      </c>
      <c r="F128" s="14">
        <f t="shared" si="28"/>
        <v>0</v>
      </c>
      <c r="G128" s="14">
        <f t="shared" si="28"/>
        <v>0</v>
      </c>
      <c r="H128" s="42">
        <f t="shared" si="28"/>
        <v>0</v>
      </c>
      <c r="I128" s="17">
        <f t="shared" si="28"/>
        <v>23.3</v>
      </c>
      <c r="J128" s="14">
        <f t="shared" si="28"/>
        <v>0</v>
      </c>
      <c r="K128" s="14">
        <f t="shared" si="28"/>
        <v>88.13</v>
      </c>
      <c r="L128" s="14">
        <f t="shared" si="28"/>
        <v>84.91</v>
      </c>
      <c r="M128" s="14">
        <f t="shared" si="28"/>
        <v>168.02</v>
      </c>
      <c r="N128" s="16">
        <f t="shared" si="28"/>
        <v>1.85</v>
      </c>
      <c r="O128" s="14">
        <f t="shared" si="15"/>
        <v>0</v>
      </c>
      <c r="P128" s="14">
        <f t="shared" si="16"/>
        <v>366.21000000000004</v>
      </c>
    </row>
    <row r="129" spans="1:20" x14ac:dyDescent="0.25">
      <c r="O129" s="14"/>
      <c r="P129" s="14"/>
    </row>
    <row r="130" spans="1:20" x14ac:dyDescent="0.25">
      <c r="A130" s="13" t="s">
        <v>95</v>
      </c>
      <c r="O130" s="14"/>
      <c r="P130" s="14"/>
    </row>
    <row r="131" spans="1:20" x14ac:dyDescent="0.25">
      <c r="A131" s="1" t="s">
        <v>96</v>
      </c>
      <c r="B131" s="1" t="s">
        <v>97</v>
      </c>
      <c r="C131">
        <v>123.19</v>
      </c>
      <c r="D131">
        <v>42.02</v>
      </c>
      <c r="E131">
        <v>43.06</v>
      </c>
      <c r="F131">
        <v>4.4400000000000004</v>
      </c>
      <c r="G131">
        <v>100.81</v>
      </c>
      <c r="H131" s="40">
        <v>3.81</v>
      </c>
      <c r="I131" s="41">
        <v>0</v>
      </c>
      <c r="J131">
        <v>1</v>
      </c>
      <c r="K131">
        <v>2.94</v>
      </c>
      <c r="L131">
        <v>0.73</v>
      </c>
      <c r="M131">
        <v>1.19</v>
      </c>
      <c r="N131">
        <v>0</v>
      </c>
      <c r="O131" s="14">
        <f t="shared" si="15"/>
        <v>317.33</v>
      </c>
      <c r="P131" s="14">
        <f t="shared" si="16"/>
        <v>5.8599999999999994</v>
      </c>
      <c r="Q131" s="3">
        <v>-20.830691000000002</v>
      </c>
      <c r="R131" s="31">
        <v>-5.7466419999999996</v>
      </c>
      <c r="S131" s="31">
        <v>1.095429E-4</v>
      </c>
      <c r="T131" s="31">
        <v>3.3803529999999998E-2</v>
      </c>
    </row>
    <row r="132" spans="1:20" x14ac:dyDescent="0.25">
      <c r="B132" s="18" t="s">
        <v>25</v>
      </c>
      <c r="C132" s="14">
        <f t="shared" ref="C132:N132" si="29">SUM(C131:C131)</f>
        <v>123.19</v>
      </c>
      <c r="D132" s="14">
        <f t="shared" si="29"/>
        <v>42.02</v>
      </c>
      <c r="E132" s="14">
        <f t="shared" si="29"/>
        <v>43.06</v>
      </c>
      <c r="F132" s="14">
        <f t="shared" si="29"/>
        <v>4.4400000000000004</v>
      </c>
      <c r="G132" s="14">
        <f t="shared" si="29"/>
        <v>100.81</v>
      </c>
      <c r="H132" s="42">
        <f t="shared" si="29"/>
        <v>3.81</v>
      </c>
      <c r="I132" s="17">
        <f t="shared" si="29"/>
        <v>0</v>
      </c>
      <c r="J132" s="14">
        <f t="shared" si="29"/>
        <v>1</v>
      </c>
      <c r="K132" s="14">
        <f t="shared" si="29"/>
        <v>2.94</v>
      </c>
      <c r="L132" s="14">
        <f t="shared" si="29"/>
        <v>0.73</v>
      </c>
      <c r="M132" s="14">
        <f t="shared" si="29"/>
        <v>1.19</v>
      </c>
      <c r="N132" s="16">
        <f t="shared" si="29"/>
        <v>0</v>
      </c>
      <c r="O132" s="14">
        <f t="shared" si="15"/>
        <v>317.33</v>
      </c>
      <c r="P132" s="14">
        <f t="shared" si="16"/>
        <v>5.8599999999999994</v>
      </c>
    </row>
    <row r="133" spans="1:20" x14ac:dyDescent="0.25">
      <c r="O133" s="14"/>
      <c r="P133" s="14"/>
    </row>
    <row r="134" spans="1:20" x14ac:dyDescent="0.25">
      <c r="A134" s="30" t="s">
        <v>170</v>
      </c>
      <c r="B134" s="27"/>
      <c r="C134" s="28"/>
      <c r="D134" s="28"/>
      <c r="E134" s="28"/>
      <c r="F134" s="28"/>
      <c r="G134" s="28"/>
      <c r="J134" s="28"/>
      <c r="K134" s="28"/>
      <c r="L134" s="28"/>
      <c r="M134" s="28"/>
      <c r="N134" s="28"/>
      <c r="O134" s="14"/>
      <c r="P134" s="14"/>
    </row>
    <row r="135" spans="1:20" x14ac:dyDescent="0.25">
      <c r="A135" s="1" t="s">
        <v>98</v>
      </c>
      <c r="B135" s="1" t="s">
        <v>99</v>
      </c>
      <c r="C135">
        <v>215.34</v>
      </c>
      <c r="D135">
        <v>265.52</v>
      </c>
      <c r="E135">
        <v>438.53</v>
      </c>
      <c r="F135">
        <v>110.12</v>
      </c>
      <c r="G135">
        <v>199.02</v>
      </c>
      <c r="H135" s="40">
        <v>73.39</v>
      </c>
      <c r="I135" s="41">
        <v>12055.33</v>
      </c>
      <c r="J135">
        <v>8479.48</v>
      </c>
      <c r="K135">
        <v>11843.33</v>
      </c>
      <c r="L135">
        <v>5640.23</v>
      </c>
      <c r="M135">
        <v>34919.599999999999</v>
      </c>
      <c r="N135">
        <v>4300.04</v>
      </c>
      <c r="O135" s="14">
        <f t="shared" ref="O135:O194" si="30">SUM($C135:$H135)</f>
        <v>1301.92</v>
      </c>
      <c r="P135" s="14">
        <f t="shared" ref="P135:P194" si="31">SUM($I135:$N135)</f>
        <v>77238.009999999995</v>
      </c>
      <c r="Q135" s="3">
        <v>-12.894769999999999</v>
      </c>
      <c r="R135" s="31">
        <v>5.9072589999999998</v>
      </c>
      <c r="S135" s="31">
        <v>1.5820299999999998E-8</v>
      </c>
      <c r="T135" s="31">
        <v>8.1983000000000004E-5</v>
      </c>
    </row>
    <row r="136" spans="1:20" x14ac:dyDescent="0.25">
      <c r="B136" s="18" t="s">
        <v>25</v>
      </c>
      <c r="C136" s="14">
        <f>SUM(C135)</f>
        <v>215.34</v>
      </c>
      <c r="D136" s="14">
        <f t="shared" ref="D136:N136" si="32">SUM(D135)</f>
        <v>265.52</v>
      </c>
      <c r="E136" s="14">
        <f t="shared" si="32"/>
        <v>438.53</v>
      </c>
      <c r="F136" s="14">
        <f t="shared" si="32"/>
        <v>110.12</v>
      </c>
      <c r="G136" s="14">
        <f t="shared" si="32"/>
        <v>199.02</v>
      </c>
      <c r="H136" s="42">
        <f t="shared" si="32"/>
        <v>73.39</v>
      </c>
      <c r="I136" s="17">
        <f t="shared" si="32"/>
        <v>12055.33</v>
      </c>
      <c r="J136" s="14">
        <f t="shared" si="32"/>
        <v>8479.48</v>
      </c>
      <c r="K136" s="14">
        <f t="shared" si="32"/>
        <v>11843.33</v>
      </c>
      <c r="L136" s="14">
        <f t="shared" si="32"/>
        <v>5640.23</v>
      </c>
      <c r="M136" s="14">
        <f t="shared" si="32"/>
        <v>34919.599999999999</v>
      </c>
      <c r="N136" s="16">
        <f t="shared" si="32"/>
        <v>4300.04</v>
      </c>
      <c r="O136" s="14">
        <f t="shared" si="30"/>
        <v>1301.92</v>
      </c>
      <c r="P136" s="14">
        <f t="shared" si="31"/>
        <v>77238.009999999995</v>
      </c>
    </row>
    <row r="137" spans="1:20" x14ac:dyDescent="0.25">
      <c r="B137" s="1"/>
      <c r="O137" s="14"/>
      <c r="P137" s="14"/>
    </row>
    <row r="138" spans="1:20" x14ac:dyDescent="0.25">
      <c r="A138" s="2"/>
      <c r="B138" s="1"/>
      <c r="O138" s="14"/>
      <c r="P138" s="14"/>
    </row>
    <row r="139" spans="1:20" x14ac:dyDescent="0.25">
      <c r="A139" s="1" t="s">
        <v>100</v>
      </c>
      <c r="B139" s="1" t="s">
        <v>101</v>
      </c>
      <c r="C139">
        <v>10</v>
      </c>
      <c r="D139">
        <v>14.3</v>
      </c>
      <c r="E139">
        <v>57.54</v>
      </c>
      <c r="F139">
        <v>6.42</v>
      </c>
      <c r="G139">
        <v>11.35</v>
      </c>
      <c r="H139" s="40">
        <v>6.22</v>
      </c>
      <c r="I139" s="41">
        <v>890.79</v>
      </c>
      <c r="J139">
        <v>467.95</v>
      </c>
      <c r="K139">
        <v>1375.53</v>
      </c>
      <c r="L139">
        <v>484.58</v>
      </c>
      <c r="M139">
        <v>804.07</v>
      </c>
      <c r="N139">
        <v>119.08</v>
      </c>
      <c r="O139" s="14">
        <f t="shared" si="30"/>
        <v>105.83</v>
      </c>
      <c r="P139" s="14">
        <f t="shared" si="31"/>
        <v>4142</v>
      </c>
      <c r="Q139" s="3">
        <v>-16.804300000000001</v>
      </c>
      <c r="R139" s="31">
        <v>5.2441279999999999</v>
      </c>
      <c r="S139" s="31">
        <v>2.6261799999999998E-6</v>
      </c>
      <c r="T139" s="31">
        <v>3.5238169999999998E-3</v>
      </c>
    </row>
    <row r="140" spans="1:20" x14ac:dyDescent="0.25">
      <c r="B140" s="1" t="s">
        <v>102</v>
      </c>
      <c r="C140">
        <v>61.99</v>
      </c>
      <c r="D140">
        <v>3.58</v>
      </c>
      <c r="E140">
        <v>44.47</v>
      </c>
      <c r="F140">
        <v>2.33</v>
      </c>
      <c r="G140">
        <v>4.87</v>
      </c>
      <c r="H140" s="40">
        <v>11.2</v>
      </c>
      <c r="I140" s="41">
        <v>816.86</v>
      </c>
      <c r="J140">
        <v>791.61</v>
      </c>
      <c r="K140">
        <v>1389.58</v>
      </c>
      <c r="L140">
        <v>340.7</v>
      </c>
      <c r="M140">
        <v>91.37</v>
      </c>
      <c r="N140">
        <v>116.51</v>
      </c>
      <c r="O140" s="14">
        <f t="shared" si="30"/>
        <v>128.44</v>
      </c>
      <c r="P140" s="14">
        <f t="shared" si="31"/>
        <v>3546.63</v>
      </c>
      <c r="Q140" s="3">
        <v>-16.782363</v>
      </c>
      <c r="R140" s="31">
        <v>4.7870790000000003</v>
      </c>
      <c r="S140" s="31">
        <v>2.0840020000000001E-4</v>
      </c>
      <c r="T140" s="31">
        <v>4.966338E-2</v>
      </c>
    </row>
    <row r="141" spans="1:20" x14ac:dyDescent="0.25">
      <c r="B141" s="18" t="s">
        <v>25</v>
      </c>
      <c r="C141" s="14">
        <f>SUM(C139:C140)</f>
        <v>71.990000000000009</v>
      </c>
      <c r="D141" s="14">
        <f t="shared" ref="D141:N141" si="33">SUM(D139:D140)</f>
        <v>17.880000000000003</v>
      </c>
      <c r="E141" s="14">
        <f>SUM(E139:E140)</f>
        <v>102.00999999999999</v>
      </c>
      <c r="F141" s="14">
        <f t="shared" si="33"/>
        <v>8.75</v>
      </c>
      <c r="G141" s="14">
        <f t="shared" si="33"/>
        <v>16.22</v>
      </c>
      <c r="H141" s="42">
        <f t="shared" si="33"/>
        <v>17.419999999999998</v>
      </c>
      <c r="I141" s="17">
        <f t="shared" si="33"/>
        <v>1707.65</v>
      </c>
      <c r="J141" s="14">
        <f t="shared" si="33"/>
        <v>1259.56</v>
      </c>
      <c r="K141" s="14">
        <f t="shared" si="33"/>
        <v>2765.1099999999997</v>
      </c>
      <c r="L141" s="14">
        <f t="shared" si="33"/>
        <v>825.28</v>
      </c>
      <c r="M141" s="14">
        <f t="shared" si="33"/>
        <v>895.44</v>
      </c>
      <c r="N141" s="16">
        <f t="shared" si="33"/>
        <v>235.59</v>
      </c>
      <c r="O141" s="14">
        <f t="shared" si="30"/>
        <v>234.26999999999998</v>
      </c>
      <c r="P141" s="14">
        <f t="shared" si="31"/>
        <v>7688.6299999999992</v>
      </c>
    </row>
    <row r="142" spans="1:20" x14ac:dyDescent="0.25">
      <c r="B142" s="1"/>
      <c r="O142" s="14"/>
      <c r="P142" s="14"/>
    </row>
    <row r="143" spans="1:20" x14ac:dyDescent="0.25">
      <c r="A143" s="2"/>
      <c r="B143" s="1"/>
      <c r="O143" s="14"/>
      <c r="P143" s="14"/>
    </row>
    <row r="144" spans="1:20" x14ac:dyDescent="0.25">
      <c r="A144" s="1" t="s">
        <v>103</v>
      </c>
      <c r="B144" s="1" t="s">
        <v>104</v>
      </c>
      <c r="C144">
        <v>0</v>
      </c>
      <c r="D144">
        <v>0</v>
      </c>
      <c r="E144">
        <v>0</v>
      </c>
      <c r="F144">
        <v>0</v>
      </c>
      <c r="G144">
        <v>0</v>
      </c>
      <c r="H144" s="40">
        <v>0</v>
      </c>
      <c r="I144" s="41">
        <v>10.43</v>
      </c>
      <c r="J144">
        <v>61.39</v>
      </c>
      <c r="K144">
        <v>129.49</v>
      </c>
      <c r="L144">
        <v>12.88</v>
      </c>
      <c r="M144">
        <v>0</v>
      </c>
      <c r="N144">
        <v>18.46</v>
      </c>
      <c r="O144" s="14">
        <f t="shared" si="30"/>
        <v>0</v>
      </c>
      <c r="P144" s="14">
        <f t="shared" si="31"/>
        <v>232.65</v>
      </c>
      <c r="Q144" s="3">
        <v>-34.177906</v>
      </c>
      <c r="R144" s="31">
        <v>31.676300000000001</v>
      </c>
      <c r="S144" s="31">
        <v>1.803509E-4</v>
      </c>
      <c r="T144" s="31">
        <v>4.5889409999999999E-2</v>
      </c>
    </row>
    <row r="145" spans="1:20" x14ac:dyDescent="0.25">
      <c r="B145" s="18" t="s">
        <v>25</v>
      </c>
      <c r="C145" s="14">
        <f t="shared" ref="C145:N145" si="34">SUM(C144:C144)</f>
        <v>0</v>
      </c>
      <c r="D145" s="14">
        <f t="shared" si="34"/>
        <v>0</v>
      </c>
      <c r="E145" s="14">
        <f t="shared" si="34"/>
        <v>0</v>
      </c>
      <c r="F145" s="14">
        <f t="shared" si="34"/>
        <v>0</v>
      </c>
      <c r="G145" s="14">
        <f t="shared" si="34"/>
        <v>0</v>
      </c>
      <c r="H145" s="42">
        <f t="shared" si="34"/>
        <v>0</v>
      </c>
      <c r="I145" s="17">
        <f t="shared" si="34"/>
        <v>10.43</v>
      </c>
      <c r="J145" s="14">
        <f t="shared" si="34"/>
        <v>61.39</v>
      </c>
      <c r="K145" s="14">
        <f t="shared" si="34"/>
        <v>129.49</v>
      </c>
      <c r="L145" s="14">
        <f t="shared" si="34"/>
        <v>12.88</v>
      </c>
      <c r="M145" s="14">
        <f t="shared" si="34"/>
        <v>0</v>
      </c>
      <c r="N145" s="16">
        <f t="shared" si="34"/>
        <v>18.46</v>
      </c>
      <c r="O145" s="14">
        <f t="shared" si="30"/>
        <v>0</v>
      </c>
      <c r="P145" s="14">
        <f t="shared" si="31"/>
        <v>232.65</v>
      </c>
    </row>
    <row r="146" spans="1:20" x14ac:dyDescent="0.25">
      <c r="B146" s="27"/>
      <c r="C146" s="28"/>
      <c r="D146" s="28"/>
      <c r="E146" s="28"/>
      <c r="F146" s="28"/>
      <c r="G146" s="28"/>
      <c r="J146" s="28"/>
      <c r="K146" s="28"/>
      <c r="L146" s="28"/>
      <c r="M146" s="28"/>
      <c r="N146" s="28"/>
      <c r="O146" s="14"/>
      <c r="P146" s="14"/>
    </row>
    <row r="147" spans="1:20" x14ac:dyDescent="0.25">
      <c r="B147" s="1"/>
      <c r="O147" s="14"/>
      <c r="P147" s="14"/>
    </row>
    <row r="148" spans="1:20" x14ac:dyDescent="0.25">
      <c r="A148" s="2" t="s">
        <v>105</v>
      </c>
      <c r="B148" s="1" t="s">
        <v>106</v>
      </c>
      <c r="C148">
        <v>1</v>
      </c>
      <c r="D148">
        <v>0.89</v>
      </c>
      <c r="E148">
        <v>7.54</v>
      </c>
      <c r="F148">
        <v>3.21</v>
      </c>
      <c r="G148">
        <v>1.62</v>
      </c>
      <c r="H148" s="40">
        <v>2.4900000000000002</v>
      </c>
      <c r="I148" s="41">
        <v>215.44</v>
      </c>
      <c r="J148">
        <v>2</v>
      </c>
      <c r="K148">
        <v>458.26</v>
      </c>
      <c r="L148">
        <v>256.58</v>
      </c>
      <c r="M148">
        <v>291.22000000000003</v>
      </c>
      <c r="N148">
        <v>47.08</v>
      </c>
      <c r="O148" s="14">
        <f t="shared" si="30"/>
        <v>16.75</v>
      </c>
      <c r="P148" s="14">
        <f t="shared" si="31"/>
        <v>1270.58</v>
      </c>
      <c r="Q148" s="3">
        <v>-18.993089999999999</v>
      </c>
      <c r="R148" s="31">
        <v>6.1741710000000003</v>
      </c>
      <c r="S148" s="31">
        <v>1.2718099999999999E-5</v>
      </c>
      <c r="T148" s="31">
        <v>9.1112629999999997E-3</v>
      </c>
    </row>
    <row r="149" spans="1:20" x14ac:dyDescent="0.25">
      <c r="B149" s="18" t="s">
        <v>25</v>
      </c>
      <c r="C149" s="14">
        <f>SUM(C148)</f>
        <v>1</v>
      </c>
      <c r="D149" s="14">
        <f t="shared" ref="D149:M149" si="35">SUM(D148)</f>
        <v>0.89</v>
      </c>
      <c r="E149" s="14">
        <f t="shared" si="35"/>
        <v>7.54</v>
      </c>
      <c r="F149" s="14">
        <f t="shared" si="35"/>
        <v>3.21</v>
      </c>
      <c r="G149" s="14">
        <f t="shared" si="35"/>
        <v>1.62</v>
      </c>
      <c r="H149" s="42">
        <f t="shared" si="35"/>
        <v>2.4900000000000002</v>
      </c>
      <c r="I149" s="17">
        <f t="shared" si="35"/>
        <v>215.44</v>
      </c>
      <c r="J149" s="14">
        <f t="shared" si="35"/>
        <v>2</v>
      </c>
      <c r="K149" s="14">
        <f t="shared" si="35"/>
        <v>458.26</v>
      </c>
      <c r="L149" s="14">
        <f t="shared" si="35"/>
        <v>256.58</v>
      </c>
      <c r="M149" s="14">
        <f t="shared" si="35"/>
        <v>291.22000000000003</v>
      </c>
      <c r="N149" s="16">
        <f>SUM(N148)</f>
        <v>47.08</v>
      </c>
      <c r="O149" s="14">
        <f t="shared" si="30"/>
        <v>16.75</v>
      </c>
      <c r="P149" s="14">
        <f t="shared" si="31"/>
        <v>1270.58</v>
      </c>
    </row>
    <row r="150" spans="1:20" x14ac:dyDescent="0.25">
      <c r="B150" s="27"/>
      <c r="C150" s="28"/>
      <c r="D150" s="28"/>
      <c r="E150" s="28"/>
      <c r="F150" s="28"/>
      <c r="G150" s="28"/>
      <c r="J150" s="28"/>
      <c r="K150" s="28"/>
      <c r="L150" s="28"/>
      <c r="M150" s="28"/>
      <c r="N150" s="28"/>
      <c r="O150" s="14"/>
      <c r="P150" s="14"/>
    </row>
    <row r="151" spans="1:20" x14ac:dyDescent="0.25">
      <c r="B151" s="1"/>
      <c r="O151" s="14"/>
      <c r="P151" s="14"/>
    </row>
    <row r="152" spans="1:20" x14ac:dyDescent="0.25">
      <c r="A152" s="2" t="s">
        <v>105</v>
      </c>
      <c r="B152" s="1" t="s">
        <v>107</v>
      </c>
      <c r="C152">
        <v>1</v>
      </c>
      <c r="D152">
        <v>0.89</v>
      </c>
      <c r="E152">
        <v>4.13</v>
      </c>
      <c r="F152">
        <v>0</v>
      </c>
      <c r="G152">
        <v>9.73</v>
      </c>
      <c r="H152" s="40">
        <v>2.4900000000000002</v>
      </c>
      <c r="I152" s="41">
        <v>136.19999999999999</v>
      </c>
      <c r="J152">
        <v>868.76</v>
      </c>
      <c r="K152">
        <v>251.25</v>
      </c>
      <c r="L152">
        <v>59.72</v>
      </c>
      <c r="M152">
        <v>11.87</v>
      </c>
      <c r="N152">
        <v>39.700000000000003</v>
      </c>
      <c r="O152" s="14">
        <f t="shared" si="30"/>
        <v>18.240000000000002</v>
      </c>
      <c r="P152" s="14">
        <f t="shared" si="31"/>
        <v>1367.5</v>
      </c>
      <c r="Q152" s="3">
        <v>-18.85791</v>
      </c>
      <c r="R152" s="31">
        <v>6.3643239999999999</v>
      </c>
      <c r="S152" s="31">
        <v>6.1271319999999999E-5</v>
      </c>
      <c r="T152" s="31">
        <v>2.379322E-2</v>
      </c>
    </row>
    <row r="153" spans="1:20" x14ac:dyDescent="0.25">
      <c r="B153" s="18" t="s">
        <v>25</v>
      </c>
      <c r="C153" s="14">
        <f>SUM(C152)</f>
        <v>1</v>
      </c>
      <c r="D153" s="14">
        <f t="shared" ref="D153:M153" si="36">SUM(D152)</f>
        <v>0.89</v>
      </c>
      <c r="E153" s="14">
        <f t="shared" si="36"/>
        <v>4.13</v>
      </c>
      <c r="F153" s="14">
        <f t="shared" si="36"/>
        <v>0</v>
      </c>
      <c r="G153" s="14">
        <f t="shared" si="36"/>
        <v>9.73</v>
      </c>
      <c r="H153" s="42">
        <f t="shared" si="36"/>
        <v>2.4900000000000002</v>
      </c>
      <c r="I153" s="17">
        <f t="shared" si="36"/>
        <v>136.19999999999999</v>
      </c>
      <c r="J153" s="14">
        <f t="shared" si="36"/>
        <v>868.76</v>
      </c>
      <c r="K153" s="14">
        <f t="shared" si="36"/>
        <v>251.25</v>
      </c>
      <c r="L153" s="14">
        <f t="shared" si="36"/>
        <v>59.72</v>
      </c>
      <c r="M153" s="14">
        <f t="shared" si="36"/>
        <v>11.87</v>
      </c>
      <c r="N153" s="16">
        <f>SUM(N152)</f>
        <v>39.700000000000003</v>
      </c>
      <c r="O153" s="14">
        <f t="shared" si="30"/>
        <v>18.240000000000002</v>
      </c>
      <c r="P153" s="14">
        <f t="shared" si="31"/>
        <v>1367.5</v>
      </c>
    </row>
    <row r="154" spans="1:20" x14ac:dyDescent="0.25">
      <c r="B154" s="1"/>
      <c r="O154" s="14"/>
      <c r="P154" s="14"/>
    </row>
    <row r="155" spans="1:20" x14ac:dyDescent="0.25">
      <c r="A155" s="1" t="s">
        <v>108</v>
      </c>
      <c r="B155" s="1" t="s">
        <v>198</v>
      </c>
      <c r="C155" s="11">
        <v>1</v>
      </c>
      <c r="D155" s="11">
        <v>11</v>
      </c>
      <c r="E155" s="11">
        <v>8</v>
      </c>
      <c r="F155" s="11">
        <v>0</v>
      </c>
      <c r="G155" s="11">
        <v>1</v>
      </c>
      <c r="H155" s="39">
        <v>7</v>
      </c>
      <c r="I155" s="12">
        <v>793</v>
      </c>
      <c r="J155" s="11">
        <v>501.53</v>
      </c>
      <c r="K155" s="11">
        <v>529</v>
      </c>
      <c r="L155" s="11">
        <v>479.29</v>
      </c>
      <c r="M155" s="11">
        <v>549</v>
      </c>
      <c r="N155" s="11">
        <v>150</v>
      </c>
      <c r="O155" s="14">
        <f t="shared" si="30"/>
        <v>28</v>
      </c>
      <c r="P155" s="14">
        <f t="shared" si="31"/>
        <v>3001.82</v>
      </c>
      <c r="Q155" s="3">
        <v>-17.987259999999999</v>
      </c>
      <c r="R155" s="31">
        <v>6.4008880000000001</v>
      </c>
      <c r="S155" s="31">
        <v>6.2031530000000004E-7</v>
      </c>
      <c r="T155" s="31">
        <v>1.3129890000000001E-3</v>
      </c>
    </row>
    <row r="156" spans="1:20" x14ac:dyDescent="0.25">
      <c r="B156" s="1" t="s">
        <v>109</v>
      </c>
      <c r="C156">
        <v>1</v>
      </c>
      <c r="D156">
        <v>7.15</v>
      </c>
      <c r="E156">
        <v>3.23</v>
      </c>
      <c r="F156">
        <v>3.21</v>
      </c>
      <c r="G156">
        <v>4.87</v>
      </c>
      <c r="H156" s="40">
        <v>6.22</v>
      </c>
      <c r="I156" s="41">
        <v>582.87</v>
      </c>
      <c r="J156">
        <v>977.26</v>
      </c>
      <c r="K156">
        <v>401.29</v>
      </c>
      <c r="L156">
        <v>306.57</v>
      </c>
      <c r="M156">
        <v>1879.59</v>
      </c>
      <c r="N156">
        <v>108.32</v>
      </c>
      <c r="O156" s="14">
        <f t="shared" si="30"/>
        <v>25.68</v>
      </c>
      <c r="P156" s="14">
        <f t="shared" si="31"/>
        <v>4255.8999999999996</v>
      </c>
      <c r="Q156" s="3">
        <v>-17.789394000000001</v>
      </c>
      <c r="R156" s="31">
        <v>7.3690059999999997</v>
      </c>
      <c r="S156" s="31">
        <v>3.9560010000000003E-9</v>
      </c>
      <c r="T156" s="31">
        <v>3.4774650000000001E-5</v>
      </c>
    </row>
    <row r="157" spans="1:20" x14ac:dyDescent="0.25">
      <c r="B157" s="1" t="s">
        <v>110</v>
      </c>
      <c r="C157">
        <v>0</v>
      </c>
      <c r="D157">
        <v>0</v>
      </c>
      <c r="E157">
        <v>0</v>
      </c>
      <c r="F157">
        <v>0</v>
      </c>
      <c r="G157">
        <v>0</v>
      </c>
      <c r="H157" s="40">
        <v>0</v>
      </c>
      <c r="I157" s="41">
        <v>25.49</v>
      </c>
      <c r="J157">
        <v>33.630000000000003</v>
      </c>
      <c r="K157">
        <v>29.77</v>
      </c>
      <c r="L157">
        <v>8</v>
      </c>
      <c r="M157">
        <v>1.19</v>
      </c>
      <c r="N157">
        <v>8</v>
      </c>
      <c r="O157" s="14">
        <f t="shared" si="30"/>
        <v>0</v>
      </c>
      <c r="P157" s="14">
        <f t="shared" si="31"/>
        <v>106.08</v>
      </c>
      <c r="Q157" s="3">
        <v>-34.708641999999998</v>
      </c>
      <c r="R157" s="31">
        <v>30.614820000000002</v>
      </c>
      <c r="S157" s="31">
        <v>6.7467359999999994E-5</v>
      </c>
      <c r="T157" s="31">
        <v>2.5411349999999999E-2</v>
      </c>
    </row>
    <row r="158" spans="1:20" x14ac:dyDescent="0.25">
      <c r="B158" s="18" t="s">
        <v>25</v>
      </c>
      <c r="C158" s="14">
        <f>SUM(C155:C157)</f>
        <v>2</v>
      </c>
      <c r="D158" s="14">
        <f>SUM(D155:D157)</f>
        <v>18.149999999999999</v>
      </c>
      <c r="E158" s="14">
        <f t="shared" ref="E158:H158" si="37">SUM(E155:E157)</f>
        <v>11.23</v>
      </c>
      <c r="F158" s="14">
        <f t="shared" si="37"/>
        <v>3.21</v>
      </c>
      <c r="G158" s="14">
        <f t="shared" si="37"/>
        <v>5.87</v>
      </c>
      <c r="H158" s="14">
        <f t="shared" si="37"/>
        <v>13.219999999999999</v>
      </c>
      <c r="I158" s="14">
        <f>SUM(I155:I157)</f>
        <v>1401.36</v>
      </c>
      <c r="J158" s="14">
        <f>SUM(J155:J157)</f>
        <v>1512.42</v>
      </c>
      <c r="K158" s="14">
        <f t="shared" ref="K158" si="38">SUM(K155:K157)</f>
        <v>960.06</v>
      </c>
      <c r="L158" s="14">
        <f t="shared" ref="L158" si="39">SUM(L155:L157)</f>
        <v>793.86</v>
      </c>
      <c r="M158" s="14">
        <f t="shared" ref="M158" si="40">SUM(M155:M157)</f>
        <v>2429.7800000000002</v>
      </c>
      <c r="N158" s="14">
        <f t="shared" ref="N158" si="41">SUM(N155:N157)</f>
        <v>266.32</v>
      </c>
      <c r="O158" s="14">
        <f t="shared" si="30"/>
        <v>53.679999999999993</v>
      </c>
      <c r="P158" s="14">
        <f t="shared" si="31"/>
        <v>7363.7999999999993</v>
      </c>
    </row>
    <row r="159" spans="1:20" x14ac:dyDescent="0.25">
      <c r="B159" s="1"/>
      <c r="O159" s="14"/>
      <c r="P159" s="14"/>
    </row>
    <row r="160" spans="1:20" x14ac:dyDescent="0.25">
      <c r="A160" s="30" t="s">
        <v>169</v>
      </c>
      <c r="B160" s="1"/>
      <c r="O160" s="14"/>
      <c r="P160" s="14"/>
    </row>
    <row r="161" spans="1:20" x14ac:dyDescent="0.25">
      <c r="A161" s="1" t="s">
        <v>105</v>
      </c>
      <c r="B161" s="1" t="s">
        <v>111</v>
      </c>
      <c r="C161">
        <v>104.76</v>
      </c>
      <c r="D161">
        <v>47.43</v>
      </c>
      <c r="E161">
        <v>21.85</v>
      </c>
      <c r="F161">
        <v>27.62</v>
      </c>
      <c r="G161">
        <v>50.91</v>
      </c>
      <c r="H161" s="40">
        <v>45.52</v>
      </c>
      <c r="I161" s="41">
        <v>0.91</v>
      </c>
      <c r="J161">
        <v>0</v>
      </c>
      <c r="K161">
        <v>0</v>
      </c>
      <c r="L161">
        <v>0</v>
      </c>
      <c r="M161">
        <v>0</v>
      </c>
      <c r="N161">
        <v>0</v>
      </c>
      <c r="O161" s="14">
        <f t="shared" si="30"/>
        <v>298.08999999999997</v>
      </c>
      <c r="P161" s="14">
        <f t="shared" si="31"/>
        <v>0.91</v>
      </c>
      <c r="Q161" s="3">
        <v>-21.931916999999999</v>
      </c>
      <c r="R161" s="31">
        <v>-7.8958190000000004</v>
      </c>
      <c r="S161" s="31">
        <v>8.0319490000000002E-7</v>
      </c>
      <c r="T161" s="31">
        <v>1.589242E-3</v>
      </c>
    </row>
    <row r="162" spans="1:20" x14ac:dyDescent="0.25">
      <c r="B162" s="1" t="s">
        <v>112</v>
      </c>
      <c r="C162">
        <v>231.6</v>
      </c>
      <c r="D162">
        <v>22.31</v>
      </c>
      <c r="E162">
        <v>4.01</v>
      </c>
      <c r="F162">
        <v>3.4</v>
      </c>
      <c r="G162">
        <v>88.33</v>
      </c>
      <c r="H162" s="40">
        <v>14.19</v>
      </c>
      <c r="I162" s="41">
        <v>0.31</v>
      </c>
      <c r="J162">
        <v>0</v>
      </c>
      <c r="K162">
        <v>0</v>
      </c>
      <c r="L162">
        <v>0</v>
      </c>
      <c r="M162">
        <v>0</v>
      </c>
      <c r="N162">
        <v>0</v>
      </c>
      <c r="O162" s="14">
        <f t="shared" si="30"/>
        <v>363.84</v>
      </c>
      <c r="P162" s="14">
        <f t="shared" si="31"/>
        <v>0.31</v>
      </c>
      <c r="Q162" s="3">
        <v>-22.580908999999998</v>
      </c>
      <c r="R162" s="31">
        <v>-9.6097490000000008</v>
      </c>
      <c r="S162" s="31">
        <v>2.3511199999999999E-5</v>
      </c>
      <c r="T162" s="31">
        <v>1.3246239999999999E-2</v>
      </c>
    </row>
    <row r="163" spans="1:20" x14ac:dyDescent="0.25">
      <c r="A163" s="2"/>
      <c r="B163" s="18" t="s">
        <v>25</v>
      </c>
      <c r="C163" s="14">
        <f>SUM(C161:C162)</f>
        <v>336.36</v>
      </c>
      <c r="D163" s="14">
        <f t="shared" ref="D163:M163" si="42">SUM(D161:D162)</f>
        <v>69.739999999999995</v>
      </c>
      <c r="E163" s="14">
        <f t="shared" si="42"/>
        <v>25.86</v>
      </c>
      <c r="F163" s="14">
        <f t="shared" si="42"/>
        <v>31.02</v>
      </c>
      <c r="G163" s="14">
        <f t="shared" si="42"/>
        <v>139.24</v>
      </c>
      <c r="H163" s="42">
        <f t="shared" si="42"/>
        <v>59.71</v>
      </c>
      <c r="I163" s="17">
        <f t="shared" si="42"/>
        <v>1.22</v>
      </c>
      <c r="J163" s="14">
        <f t="shared" si="42"/>
        <v>0</v>
      </c>
      <c r="K163" s="14">
        <f t="shared" si="42"/>
        <v>0</v>
      </c>
      <c r="L163" s="14">
        <f t="shared" si="42"/>
        <v>0</v>
      </c>
      <c r="M163" s="14">
        <f t="shared" si="42"/>
        <v>0</v>
      </c>
      <c r="N163" s="16">
        <f>SUM(N161:N162)</f>
        <v>0</v>
      </c>
      <c r="O163" s="14">
        <f t="shared" si="30"/>
        <v>661.93000000000006</v>
      </c>
      <c r="P163" s="14">
        <f t="shared" si="31"/>
        <v>1.22</v>
      </c>
    </row>
    <row r="164" spans="1:20" x14ac:dyDescent="0.25">
      <c r="A164" s="2"/>
      <c r="B164" s="1"/>
      <c r="O164" s="14"/>
      <c r="P164" s="14"/>
    </row>
    <row r="165" spans="1:20" x14ac:dyDescent="0.25">
      <c r="A165" s="2"/>
      <c r="O165" s="14"/>
      <c r="P165" s="14"/>
    </row>
    <row r="166" spans="1:20" x14ac:dyDescent="0.25">
      <c r="A166" s="1" t="s">
        <v>105</v>
      </c>
      <c r="B166" s="1" t="s">
        <v>113</v>
      </c>
      <c r="C166">
        <v>3.85</v>
      </c>
      <c r="D166">
        <v>21.11</v>
      </c>
      <c r="E166">
        <v>13.25</v>
      </c>
      <c r="F166">
        <v>12.57</v>
      </c>
      <c r="G166">
        <v>22.46</v>
      </c>
      <c r="H166" s="40">
        <v>1.94</v>
      </c>
      <c r="I166" s="41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14">
        <f t="shared" si="30"/>
        <v>75.180000000000007</v>
      </c>
      <c r="P166" s="14">
        <f t="shared" si="31"/>
        <v>0</v>
      </c>
      <c r="Q166" s="3">
        <v>-35.014772000000001</v>
      </c>
      <c r="R166" s="31">
        <v>-30.002559999999999</v>
      </c>
      <c r="S166" s="31">
        <v>1.1821850000000001E-4</v>
      </c>
      <c r="T166" s="31">
        <v>3.5818780000000001E-2</v>
      </c>
    </row>
    <row r="167" spans="1:20" x14ac:dyDescent="0.25">
      <c r="A167" s="2"/>
      <c r="B167" s="18" t="s">
        <v>25</v>
      </c>
      <c r="C167" s="14">
        <f t="shared" ref="C167:N167" si="43">SUM(C166:C166)</f>
        <v>3.85</v>
      </c>
      <c r="D167" s="14">
        <f t="shared" si="43"/>
        <v>21.11</v>
      </c>
      <c r="E167" s="14">
        <f t="shared" si="43"/>
        <v>13.25</v>
      </c>
      <c r="F167" s="14">
        <f t="shared" si="43"/>
        <v>12.57</v>
      </c>
      <c r="G167" s="14">
        <f t="shared" si="43"/>
        <v>22.46</v>
      </c>
      <c r="H167" s="42">
        <f t="shared" si="43"/>
        <v>1.94</v>
      </c>
      <c r="I167" s="17">
        <f t="shared" si="43"/>
        <v>0</v>
      </c>
      <c r="J167" s="14">
        <f t="shared" si="43"/>
        <v>0</v>
      </c>
      <c r="K167" s="14">
        <f t="shared" si="43"/>
        <v>0</v>
      </c>
      <c r="L167" s="14">
        <f t="shared" si="43"/>
        <v>0</v>
      </c>
      <c r="M167" s="14">
        <f t="shared" si="43"/>
        <v>0</v>
      </c>
      <c r="N167" s="16">
        <f t="shared" si="43"/>
        <v>0</v>
      </c>
      <c r="O167" s="14">
        <f t="shared" si="30"/>
        <v>75.180000000000007</v>
      </c>
      <c r="P167" s="14">
        <f t="shared" si="31"/>
        <v>0</v>
      </c>
    </row>
    <row r="168" spans="1:20" x14ac:dyDescent="0.25">
      <c r="A168" s="2"/>
      <c r="O168" s="14"/>
      <c r="P168" s="14"/>
    </row>
    <row r="169" spans="1:20" x14ac:dyDescent="0.25">
      <c r="A169" s="2"/>
      <c r="O169" s="14"/>
      <c r="P169" s="14"/>
    </row>
    <row r="170" spans="1:20" x14ac:dyDescent="0.25">
      <c r="A170" s="1" t="s">
        <v>194</v>
      </c>
      <c r="B170" s="1" t="s">
        <v>114</v>
      </c>
      <c r="C170">
        <v>51.99</v>
      </c>
      <c r="D170">
        <v>43.81</v>
      </c>
      <c r="E170">
        <v>22.27</v>
      </c>
      <c r="F170">
        <v>2.14</v>
      </c>
      <c r="G170">
        <v>40.549999999999997</v>
      </c>
      <c r="H170" s="40">
        <v>13.68</v>
      </c>
      <c r="I170" s="41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 s="14">
        <f t="shared" si="30"/>
        <v>174.44</v>
      </c>
      <c r="P170" s="14">
        <f t="shared" si="31"/>
        <v>0</v>
      </c>
      <c r="Q170" s="3">
        <v>-34.396298999999999</v>
      </c>
      <c r="R170" s="31">
        <v>-31.239509999999999</v>
      </c>
      <c r="S170" s="31">
        <v>1.1038839999999999E-5</v>
      </c>
      <c r="T170" s="31">
        <v>8.3784810000000001E-3</v>
      </c>
    </row>
    <row r="171" spans="1:20" x14ac:dyDescent="0.25">
      <c r="B171" s="18" t="s">
        <v>25</v>
      </c>
      <c r="C171" s="14">
        <f>C170</f>
        <v>51.99</v>
      </c>
      <c r="D171" s="14">
        <f t="shared" ref="D171:N171" si="44">D170</f>
        <v>43.81</v>
      </c>
      <c r="E171" s="14">
        <f t="shared" si="44"/>
        <v>22.27</v>
      </c>
      <c r="F171" s="14">
        <f t="shared" si="44"/>
        <v>2.14</v>
      </c>
      <c r="G171" s="14">
        <f t="shared" si="44"/>
        <v>40.549999999999997</v>
      </c>
      <c r="H171" s="42">
        <f t="shared" si="44"/>
        <v>13.68</v>
      </c>
      <c r="I171" s="17">
        <f t="shared" si="44"/>
        <v>0</v>
      </c>
      <c r="J171" s="14">
        <f t="shared" si="44"/>
        <v>0</v>
      </c>
      <c r="K171" s="14">
        <f t="shared" si="44"/>
        <v>0</v>
      </c>
      <c r="L171" s="14">
        <f t="shared" si="44"/>
        <v>0</v>
      </c>
      <c r="M171" s="14">
        <f t="shared" si="44"/>
        <v>0</v>
      </c>
      <c r="N171" s="16">
        <f t="shared" si="44"/>
        <v>0</v>
      </c>
      <c r="O171" s="14">
        <f t="shared" si="30"/>
        <v>174.44</v>
      </c>
      <c r="P171" s="14">
        <f t="shared" si="31"/>
        <v>0</v>
      </c>
    </row>
    <row r="172" spans="1:20" x14ac:dyDescent="0.25">
      <c r="A172" s="2"/>
      <c r="O172" s="14"/>
      <c r="P172" s="14"/>
    </row>
    <row r="173" spans="1:20" x14ac:dyDescent="0.25">
      <c r="A173" s="2"/>
      <c r="O173" s="14"/>
      <c r="P173" s="14"/>
    </row>
    <row r="174" spans="1:20" x14ac:dyDescent="0.25">
      <c r="A174" s="1" t="s">
        <v>105</v>
      </c>
      <c r="B174" s="1" t="s">
        <v>115</v>
      </c>
      <c r="C174">
        <v>20</v>
      </c>
      <c r="D174">
        <v>65.260000000000005</v>
      </c>
      <c r="E174">
        <v>5.39</v>
      </c>
      <c r="F174">
        <v>40.659999999999997</v>
      </c>
      <c r="G174">
        <v>19.46</v>
      </c>
      <c r="H174" s="40">
        <v>7.46</v>
      </c>
      <c r="I174" s="41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 s="14">
        <f t="shared" si="30"/>
        <v>158.23000000000002</v>
      </c>
      <c r="P174" s="14">
        <f t="shared" si="31"/>
        <v>0</v>
      </c>
      <c r="Q174" s="3">
        <v>-34.482815000000002</v>
      </c>
      <c r="R174" s="31">
        <v>-31.066479999999999</v>
      </c>
      <c r="S174" s="31">
        <v>1.1394189999999999E-5</v>
      </c>
      <c r="T174" s="31">
        <v>8.5820640000000004E-3</v>
      </c>
    </row>
    <row r="175" spans="1:20" x14ac:dyDescent="0.25">
      <c r="A175" s="2"/>
      <c r="B175" s="18" t="s">
        <v>25</v>
      </c>
      <c r="C175" s="14">
        <f t="shared" ref="C175:N175" si="45">SUM(C174:C174)</f>
        <v>20</v>
      </c>
      <c r="D175" s="14">
        <f t="shared" si="45"/>
        <v>65.260000000000005</v>
      </c>
      <c r="E175" s="14">
        <f t="shared" si="45"/>
        <v>5.39</v>
      </c>
      <c r="F175" s="14">
        <f t="shared" si="45"/>
        <v>40.659999999999997</v>
      </c>
      <c r="G175" s="14">
        <f t="shared" si="45"/>
        <v>19.46</v>
      </c>
      <c r="H175" s="42">
        <f t="shared" si="45"/>
        <v>7.46</v>
      </c>
      <c r="I175" s="17">
        <f t="shared" si="45"/>
        <v>0</v>
      </c>
      <c r="J175" s="14">
        <f t="shared" si="45"/>
        <v>0</v>
      </c>
      <c r="K175" s="14">
        <f t="shared" si="45"/>
        <v>0</v>
      </c>
      <c r="L175" s="14">
        <f t="shared" si="45"/>
        <v>0</v>
      </c>
      <c r="M175" s="14">
        <f t="shared" si="45"/>
        <v>0</v>
      </c>
      <c r="N175" s="16">
        <f t="shared" si="45"/>
        <v>0</v>
      </c>
      <c r="O175" s="14">
        <f t="shared" si="30"/>
        <v>158.23000000000002</v>
      </c>
      <c r="P175" s="14">
        <f t="shared" si="31"/>
        <v>0</v>
      </c>
    </row>
    <row r="176" spans="1:20" x14ac:dyDescent="0.25">
      <c r="A176" s="2"/>
      <c r="O176" s="14"/>
      <c r="P176" s="14"/>
    </row>
    <row r="177" spans="1:20" x14ac:dyDescent="0.25">
      <c r="A177" s="2"/>
      <c r="O177" s="14"/>
      <c r="P177" s="14"/>
    </row>
    <row r="178" spans="1:20" x14ac:dyDescent="0.25">
      <c r="A178" s="1" t="s">
        <v>195</v>
      </c>
      <c r="B178" s="1" t="s">
        <v>116</v>
      </c>
      <c r="C178">
        <v>5</v>
      </c>
      <c r="D178">
        <v>98.34</v>
      </c>
      <c r="E178">
        <v>7.54</v>
      </c>
      <c r="F178">
        <v>14.98</v>
      </c>
      <c r="G178">
        <v>1.62</v>
      </c>
      <c r="H178" s="40">
        <v>7.46</v>
      </c>
      <c r="I178" s="41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 s="14">
        <f t="shared" si="30"/>
        <v>134.94000000000003</v>
      </c>
      <c r="P178" s="14">
        <f t="shared" si="31"/>
        <v>0</v>
      </c>
      <c r="Q178" s="3">
        <v>-34.578633000000004</v>
      </c>
      <c r="R178" s="31">
        <v>-30.874839999999999</v>
      </c>
      <c r="S178" s="31">
        <v>1.9792980000000001E-4</v>
      </c>
      <c r="T178" s="31">
        <v>4.8065120000000003E-2</v>
      </c>
    </row>
    <row r="179" spans="1:20" x14ac:dyDescent="0.25">
      <c r="B179" s="18" t="s">
        <v>25</v>
      </c>
      <c r="C179" s="14">
        <f>C178</f>
        <v>5</v>
      </c>
      <c r="D179" s="14">
        <f t="shared" ref="D179:N179" si="46">D178</f>
        <v>98.34</v>
      </c>
      <c r="E179" s="14">
        <f t="shared" si="46"/>
        <v>7.54</v>
      </c>
      <c r="F179" s="14">
        <f t="shared" si="46"/>
        <v>14.98</v>
      </c>
      <c r="G179" s="14">
        <f>G178</f>
        <v>1.62</v>
      </c>
      <c r="H179" s="42">
        <f t="shared" si="46"/>
        <v>7.46</v>
      </c>
      <c r="I179" s="17">
        <f t="shared" si="46"/>
        <v>0</v>
      </c>
      <c r="J179" s="14">
        <f t="shared" si="46"/>
        <v>0</v>
      </c>
      <c r="K179" s="14">
        <f t="shared" si="46"/>
        <v>0</v>
      </c>
      <c r="L179" s="14">
        <f t="shared" si="46"/>
        <v>0</v>
      </c>
      <c r="M179" s="14">
        <f t="shared" si="46"/>
        <v>0</v>
      </c>
      <c r="N179" s="16">
        <f t="shared" si="46"/>
        <v>0</v>
      </c>
      <c r="O179" s="14">
        <f t="shared" si="30"/>
        <v>134.94000000000003</v>
      </c>
      <c r="P179" s="14">
        <f t="shared" si="31"/>
        <v>0</v>
      </c>
    </row>
    <row r="180" spans="1:20" x14ac:dyDescent="0.25">
      <c r="A180" s="2"/>
      <c r="O180" s="14"/>
      <c r="P180" s="14"/>
    </row>
    <row r="181" spans="1:20" x14ac:dyDescent="0.25">
      <c r="A181" s="30" t="s">
        <v>172</v>
      </c>
      <c r="O181" s="14"/>
      <c r="P181" s="14"/>
    </row>
    <row r="182" spans="1:20" x14ac:dyDescent="0.25">
      <c r="A182" s="36" t="s">
        <v>117</v>
      </c>
      <c r="B182" s="1" t="s">
        <v>118</v>
      </c>
      <c r="C182">
        <v>15.77</v>
      </c>
      <c r="D182">
        <v>6.76</v>
      </c>
      <c r="E182">
        <v>44.31</v>
      </c>
      <c r="F182">
        <v>11.77</v>
      </c>
      <c r="G182">
        <v>16.22</v>
      </c>
      <c r="H182" s="40">
        <v>0</v>
      </c>
      <c r="I182" s="41">
        <v>1052.98</v>
      </c>
      <c r="J182">
        <v>136.11000000000001</v>
      </c>
      <c r="K182">
        <v>1062.82</v>
      </c>
      <c r="L182">
        <v>643.39</v>
      </c>
      <c r="M182">
        <v>954.59</v>
      </c>
      <c r="N182">
        <v>389.69</v>
      </c>
      <c r="O182" s="14">
        <f t="shared" si="30"/>
        <v>94.83</v>
      </c>
      <c r="P182" s="14">
        <f t="shared" si="31"/>
        <v>4239.58</v>
      </c>
      <c r="Q182" s="3">
        <v>-16.879398999999999</v>
      </c>
      <c r="R182" s="31">
        <v>5.5170170000000001</v>
      </c>
      <c r="S182" s="31">
        <v>1.261321E-5</v>
      </c>
      <c r="T182" s="31">
        <v>9.1112629999999997E-3</v>
      </c>
    </row>
    <row r="183" spans="1:20" x14ac:dyDescent="0.25">
      <c r="B183" s="1" t="s">
        <v>119</v>
      </c>
      <c r="C183">
        <v>12</v>
      </c>
      <c r="D183">
        <v>0.89</v>
      </c>
      <c r="E183">
        <v>5.39</v>
      </c>
      <c r="F183">
        <v>2.14</v>
      </c>
      <c r="G183">
        <v>0</v>
      </c>
      <c r="H183" s="40">
        <v>1.24</v>
      </c>
      <c r="I183" s="41">
        <v>168.72</v>
      </c>
      <c r="J183">
        <v>30.06</v>
      </c>
      <c r="K183">
        <v>444.3</v>
      </c>
      <c r="L183">
        <v>160.94</v>
      </c>
      <c r="M183">
        <v>119.85</v>
      </c>
      <c r="N183">
        <v>70.16</v>
      </c>
      <c r="O183" s="14">
        <f t="shared" si="30"/>
        <v>21.66</v>
      </c>
      <c r="P183" s="14">
        <f t="shared" si="31"/>
        <v>994.03</v>
      </c>
      <c r="Q183" s="3">
        <v>-19.006979999999999</v>
      </c>
      <c r="R183" s="31">
        <v>5.5025360000000001</v>
      </c>
      <c r="S183" s="31">
        <v>2.2629990000000001E-5</v>
      </c>
      <c r="T183" s="31">
        <v>1.306854E-2</v>
      </c>
    </row>
    <row r="184" spans="1:20" x14ac:dyDescent="0.25">
      <c r="B184" s="1" t="s">
        <v>120</v>
      </c>
      <c r="C184">
        <v>22.85</v>
      </c>
      <c r="D184">
        <v>11.82</v>
      </c>
      <c r="E184">
        <v>32.32</v>
      </c>
      <c r="F184">
        <v>1.07</v>
      </c>
      <c r="G184">
        <v>12.16</v>
      </c>
      <c r="H184" s="40">
        <v>2.4900000000000002</v>
      </c>
      <c r="I184" s="41">
        <v>618.96</v>
      </c>
      <c r="J184">
        <v>206</v>
      </c>
      <c r="K184">
        <v>1100.82</v>
      </c>
      <c r="L184">
        <v>389.65</v>
      </c>
      <c r="M184">
        <v>3993.98</v>
      </c>
      <c r="N184">
        <v>205.39</v>
      </c>
      <c r="O184" s="14">
        <f t="shared" si="30"/>
        <v>82.71</v>
      </c>
      <c r="P184" s="14">
        <f t="shared" si="31"/>
        <v>6514.8</v>
      </c>
      <c r="Q184" s="3">
        <v>-16.686197</v>
      </c>
      <c r="R184" s="31">
        <v>6.2778330000000002</v>
      </c>
      <c r="S184" s="31">
        <v>4.1440340000000001E-6</v>
      </c>
      <c r="T184" s="31">
        <v>4.5457939999999997E-3</v>
      </c>
    </row>
    <row r="185" spans="1:20" x14ac:dyDescent="0.25">
      <c r="B185" s="1" t="s">
        <v>121</v>
      </c>
      <c r="C185">
        <v>1.1399999999999999</v>
      </c>
      <c r="D185">
        <v>4.2699999999999996</v>
      </c>
      <c r="E185">
        <v>0</v>
      </c>
      <c r="F185">
        <v>1.07</v>
      </c>
      <c r="G185">
        <v>2.4300000000000002</v>
      </c>
      <c r="H185" s="40">
        <v>0</v>
      </c>
      <c r="I185" s="41">
        <v>29.12</v>
      </c>
      <c r="J185">
        <v>612.14</v>
      </c>
      <c r="K185">
        <v>83.98</v>
      </c>
      <c r="L185">
        <v>19.63</v>
      </c>
      <c r="M185">
        <v>96.51</v>
      </c>
      <c r="N185">
        <v>35.549999999999997</v>
      </c>
      <c r="O185" s="14">
        <f t="shared" si="30"/>
        <v>8.91</v>
      </c>
      <c r="P185" s="14">
        <f t="shared" si="31"/>
        <v>876.93</v>
      </c>
      <c r="Q185" s="3">
        <v>-19.693957999999999</v>
      </c>
      <c r="R185" s="31">
        <v>6.7884820000000001</v>
      </c>
      <c r="S185" s="31">
        <v>2.6172800000000001E-5</v>
      </c>
      <c r="T185" s="31">
        <v>1.4251089999999999E-2</v>
      </c>
    </row>
    <row r="186" spans="1:20" x14ac:dyDescent="0.25">
      <c r="B186" s="18" t="s">
        <v>25</v>
      </c>
      <c r="C186" s="14">
        <f>SUM(C182:C185)</f>
        <v>51.760000000000005</v>
      </c>
      <c r="D186" s="14">
        <f t="shared" ref="D186:N186" si="47">SUM(D182:D185)</f>
        <v>23.74</v>
      </c>
      <c r="E186" s="14">
        <f t="shared" si="47"/>
        <v>82.02000000000001</v>
      </c>
      <c r="F186" s="14">
        <f t="shared" si="47"/>
        <v>16.05</v>
      </c>
      <c r="G186" s="14">
        <f t="shared" si="47"/>
        <v>30.81</v>
      </c>
      <c r="H186" s="42">
        <f t="shared" si="47"/>
        <v>3.7300000000000004</v>
      </c>
      <c r="I186" s="17">
        <f t="shared" si="47"/>
        <v>1869.78</v>
      </c>
      <c r="J186" s="14">
        <f t="shared" si="47"/>
        <v>984.31</v>
      </c>
      <c r="K186" s="14">
        <f t="shared" si="47"/>
        <v>2691.9199999999996</v>
      </c>
      <c r="L186" s="14">
        <f t="shared" si="47"/>
        <v>1213.6100000000001</v>
      </c>
      <c r="M186" s="14">
        <f t="shared" si="47"/>
        <v>5164.93</v>
      </c>
      <c r="N186" s="16">
        <f t="shared" si="47"/>
        <v>700.79</v>
      </c>
      <c r="O186" s="14">
        <f t="shared" si="30"/>
        <v>208.11</v>
      </c>
      <c r="P186" s="14">
        <f t="shared" si="31"/>
        <v>12625.34</v>
      </c>
    </row>
    <row r="187" spans="1:20" x14ac:dyDescent="0.25">
      <c r="B187" s="1"/>
      <c r="O187" s="14"/>
      <c r="P187" s="14"/>
    </row>
    <row r="188" spans="1:20" x14ac:dyDescent="0.25">
      <c r="B188" s="1"/>
      <c r="O188" s="14"/>
      <c r="P188" s="14"/>
    </row>
    <row r="189" spans="1:20" x14ac:dyDescent="0.25">
      <c r="A189" s="1" t="s">
        <v>122</v>
      </c>
      <c r="B189" s="1" t="s">
        <v>123</v>
      </c>
      <c r="C189">
        <v>65.98</v>
      </c>
      <c r="D189">
        <v>20.56</v>
      </c>
      <c r="E189">
        <v>17.239999999999998</v>
      </c>
      <c r="F189">
        <v>6.42</v>
      </c>
      <c r="G189">
        <v>3.24</v>
      </c>
      <c r="H189" s="40">
        <v>31.1</v>
      </c>
      <c r="I189" s="41">
        <v>262.02999999999997</v>
      </c>
      <c r="J189">
        <v>316.64</v>
      </c>
      <c r="K189">
        <v>153.99</v>
      </c>
      <c r="L189">
        <v>461.81</v>
      </c>
      <c r="M189">
        <v>820.8</v>
      </c>
      <c r="N189">
        <v>633.36</v>
      </c>
      <c r="O189" s="14">
        <f t="shared" si="30"/>
        <v>144.54</v>
      </c>
      <c r="P189" s="14">
        <f t="shared" si="31"/>
        <v>2648.63</v>
      </c>
      <c r="Q189" s="3">
        <v>-16.847595999999999</v>
      </c>
      <c r="R189" s="31">
        <v>4.2677800000000001</v>
      </c>
      <c r="S189" s="31">
        <v>8.7638980000000004E-5</v>
      </c>
      <c r="T189" s="31">
        <v>2.9645009999999999E-2</v>
      </c>
    </row>
    <row r="190" spans="1:20" x14ac:dyDescent="0.25">
      <c r="B190" s="18" t="s">
        <v>25</v>
      </c>
      <c r="C190" s="14">
        <f>C189</f>
        <v>65.98</v>
      </c>
      <c r="D190" s="14">
        <f t="shared" ref="D190:N190" si="48">D189</f>
        <v>20.56</v>
      </c>
      <c r="E190" s="14">
        <f t="shared" si="48"/>
        <v>17.239999999999998</v>
      </c>
      <c r="F190" s="14">
        <f t="shared" si="48"/>
        <v>6.42</v>
      </c>
      <c r="G190" s="14">
        <f t="shared" si="48"/>
        <v>3.24</v>
      </c>
      <c r="H190" s="42">
        <f t="shared" si="48"/>
        <v>31.1</v>
      </c>
      <c r="I190" s="17">
        <f t="shared" si="48"/>
        <v>262.02999999999997</v>
      </c>
      <c r="J190" s="14">
        <f t="shared" si="48"/>
        <v>316.64</v>
      </c>
      <c r="K190" s="14">
        <f t="shared" si="48"/>
        <v>153.99</v>
      </c>
      <c r="L190" s="14">
        <f t="shared" si="48"/>
        <v>461.81</v>
      </c>
      <c r="M190" s="14">
        <f t="shared" si="48"/>
        <v>820.8</v>
      </c>
      <c r="N190" s="16">
        <f t="shared" si="48"/>
        <v>633.36</v>
      </c>
      <c r="O190" s="14">
        <f t="shared" si="30"/>
        <v>144.54</v>
      </c>
      <c r="P190" s="14">
        <f t="shared" si="31"/>
        <v>2648.63</v>
      </c>
    </row>
    <row r="191" spans="1:20" x14ac:dyDescent="0.25">
      <c r="B191" s="1"/>
      <c r="O191" s="14"/>
      <c r="P191" s="14"/>
    </row>
    <row r="192" spans="1:20" x14ac:dyDescent="0.25">
      <c r="A192" s="36" t="s">
        <v>117</v>
      </c>
      <c r="B192" s="1"/>
      <c r="O192" s="14"/>
      <c r="P192" s="14"/>
    </row>
    <row r="193" spans="1:20" x14ac:dyDescent="0.25">
      <c r="A193" s="2" t="s">
        <v>124</v>
      </c>
      <c r="B193" s="1" t="s">
        <v>125</v>
      </c>
      <c r="C193">
        <v>0</v>
      </c>
      <c r="D193">
        <v>0</v>
      </c>
      <c r="E193">
        <v>0</v>
      </c>
      <c r="F193">
        <v>0</v>
      </c>
      <c r="G193">
        <v>0</v>
      </c>
      <c r="H193" s="40">
        <v>0</v>
      </c>
      <c r="I193" s="41">
        <v>8.8699999999999992</v>
      </c>
      <c r="J193">
        <v>1.01</v>
      </c>
      <c r="K193">
        <v>23.3</v>
      </c>
      <c r="L193">
        <v>16.11</v>
      </c>
      <c r="M193">
        <v>21.87</v>
      </c>
      <c r="N193">
        <v>3.5</v>
      </c>
      <c r="O193" s="14">
        <f t="shared" si="30"/>
        <v>0</v>
      </c>
      <c r="P193" s="14">
        <f t="shared" si="31"/>
        <v>74.66</v>
      </c>
      <c r="Q193" s="3">
        <v>-35.000374000000001</v>
      </c>
      <c r="R193" s="31">
        <v>30.031359999999999</v>
      </c>
      <c r="S193" s="31">
        <v>1.731104E-4</v>
      </c>
      <c r="T193" s="31">
        <v>4.4699959999999997E-2</v>
      </c>
    </row>
    <row r="194" spans="1:20" x14ac:dyDescent="0.25">
      <c r="B194" s="18" t="s">
        <v>25</v>
      </c>
      <c r="C194" s="14">
        <f t="shared" ref="C194:N194" si="49">SUM(C193:C193)</f>
        <v>0</v>
      </c>
      <c r="D194" s="14">
        <f t="shared" si="49"/>
        <v>0</v>
      </c>
      <c r="E194" s="14">
        <f t="shared" si="49"/>
        <v>0</v>
      </c>
      <c r="F194" s="14">
        <f t="shared" si="49"/>
        <v>0</v>
      </c>
      <c r="G194" s="14">
        <f t="shared" si="49"/>
        <v>0</v>
      </c>
      <c r="H194" s="42">
        <f t="shared" si="49"/>
        <v>0</v>
      </c>
      <c r="I194" s="17">
        <f t="shared" si="49"/>
        <v>8.8699999999999992</v>
      </c>
      <c r="J194" s="14">
        <f t="shared" si="49"/>
        <v>1.01</v>
      </c>
      <c r="K194" s="14">
        <f t="shared" si="49"/>
        <v>23.3</v>
      </c>
      <c r="L194" s="14">
        <f t="shared" si="49"/>
        <v>16.11</v>
      </c>
      <c r="M194" s="14">
        <f t="shared" si="49"/>
        <v>21.87</v>
      </c>
      <c r="N194" s="16">
        <f t="shared" si="49"/>
        <v>3.5</v>
      </c>
      <c r="O194" s="14">
        <f t="shared" si="30"/>
        <v>0</v>
      </c>
      <c r="P194" s="14">
        <f t="shared" si="31"/>
        <v>74.66</v>
      </c>
    </row>
    <row r="195" spans="1:20" x14ac:dyDescent="0.25">
      <c r="B195" s="27"/>
      <c r="C195" s="28"/>
      <c r="D195" s="28"/>
      <c r="E195" s="28"/>
      <c r="F195" s="28"/>
      <c r="G195" s="28"/>
      <c r="J195" s="28"/>
      <c r="K195" s="28"/>
      <c r="L195" s="28"/>
      <c r="M195" s="28"/>
      <c r="N195" s="28"/>
      <c r="O195" s="14"/>
      <c r="P195" s="14"/>
    </row>
    <row r="196" spans="1:20" x14ac:dyDescent="0.25">
      <c r="A196" s="30" t="s">
        <v>173</v>
      </c>
      <c r="B196" s="1"/>
      <c r="O196" s="14"/>
      <c r="P196" s="14"/>
    </row>
    <row r="197" spans="1:20" ht="17.25" x14ac:dyDescent="0.25">
      <c r="A197" s="27" t="s">
        <v>174</v>
      </c>
      <c r="B197" s="1" t="s">
        <v>176</v>
      </c>
      <c r="C197">
        <v>535.24</v>
      </c>
      <c r="D197">
        <v>389.74</v>
      </c>
      <c r="E197">
        <v>227.12</v>
      </c>
      <c r="F197">
        <v>464.53</v>
      </c>
      <c r="G197">
        <v>325.99</v>
      </c>
      <c r="H197" s="40">
        <v>237.59</v>
      </c>
      <c r="I197" s="41">
        <v>20.25</v>
      </c>
      <c r="J197">
        <v>3.01</v>
      </c>
      <c r="K197">
        <v>42.15</v>
      </c>
      <c r="L197">
        <v>9.4700000000000006</v>
      </c>
      <c r="M197">
        <v>2.37</v>
      </c>
      <c r="N197">
        <v>21.23</v>
      </c>
      <c r="O197" s="14">
        <f>SUM($C197:$H197)</f>
        <v>2180.21</v>
      </c>
      <c r="P197" s="14">
        <f>SUM($I197:$N197)</f>
        <v>98.48</v>
      </c>
      <c r="Q197" s="3">
        <v>-17.331130000000002</v>
      </c>
      <c r="R197" s="31">
        <v>-4.3954380000000004</v>
      </c>
      <c r="S197" s="31">
        <v>1.6732820000000002E-5</v>
      </c>
      <c r="T197" s="31">
        <v>1.074633E-2</v>
      </c>
    </row>
    <row r="198" spans="1:20" x14ac:dyDescent="0.25">
      <c r="A198" s="27"/>
      <c r="B198" s="18" t="s">
        <v>25</v>
      </c>
      <c r="C198" s="14">
        <f>C197</f>
        <v>535.24</v>
      </c>
      <c r="D198" s="14">
        <f t="shared" ref="D198:N198" si="50">D197</f>
        <v>389.74</v>
      </c>
      <c r="E198" s="14">
        <f t="shared" si="50"/>
        <v>227.12</v>
      </c>
      <c r="F198" s="14">
        <f t="shared" si="50"/>
        <v>464.53</v>
      </c>
      <c r="G198" s="14">
        <f t="shared" si="50"/>
        <v>325.99</v>
      </c>
      <c r="H198" s="42">
        <f t="shared" si="50"/>
        <v>237.59</v>
      </c>
      <c r="I198" s="17">
        <f t="shared" si="50"/>
        <v>20.25</v>
      </c>
      <c r="J198" s="14">
        <f t="shared" si="50"/>
        <v>3.01</v>
      </c>
      <c r="K198" s="14">
        <f t="shared" si="50"/>
        <v>42.15</v>
      </c>
      <c r="L198" s="14">
        <f t="shared" si="50"/>
        <v>9.4700000000000006</v>
      </c>
      <c r="M198" s="14">
        <f t="shared" si="50"/>
        <v>2.37</v>
      </c>
      <c r="N198" s="16">
        <f t="shared" si="50"/>
        <v>21.23</v>
      </c>
      <c r="O198" s="14">
        <f>SUM($C198:$H198)</f>
        <v>2180.21</v>
      </c>
      <c r="P198" s="14">
        <f>SUM($I198:$N198)</f>
        <v>98.48</v>
      </c>
    </row>
    <row r="199" spans="1:20" x14ac:dyDescent="0.25">
      <c r="A199" s="27"/>
      <c r="O199" s="14"/>
      <c r="P199" s="14"/>
    </row>
    <row r="200" spans="1:20" ht="17.25" x14ac:dyDescent="0.25">
      <c r="A200" s="27" t="s">
        <v>177</v>
      </c>
      <c r="B200" s="1" t="s">
        <v>175</v>
      </c>
      <c r="C200">
        <v>18.29</v>
      </c>
      <c r="D200">
        <v>124.03</v>
      </c>
      <c r="E200">
        <v>9.3699999999999992</v>
      </c>
      <c r="F200">
        <v>21.4</v>
      </c>
      <c r="G200">
        <v>96.87</v>
      </c>
      <c r="H200" s="40">
        <v>11.37</v>
      </c>
      <c r="I200" s="41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14">
        <f>SUM($C200:$H200)</f>
        <v>281.33000000000004</v>
      </c>
      <c r="P200" s="14">
        <f>SUM($I200:$N200)</f>
        <v>0</v>
      </c>
      <c r="Q200" s="3">
        <v>-34.068739999999998</v>
      </c>
      <c r="R200" s="31">
        <v>-31.894629999999999</v>
      </c>
      <c r="S200" s="31">
        <v>5.0200589999999999E-6</v>
      </c>
      <c r="T200" s="31">
        <v>5.132139E-3</v>
      </c>
    </row>
    <row r="201" spans="1:20" x14ac:dyDescent="0.25">
      <c r="B201" s="18" t="s">
        <v>25</v>
      </c>
      <c r="C201" s="14">
        <f>C200</f>
        <v>18.29</v>
      </c>
      <c r="D201" s="14">
        <f t="shared" ref="D201:N201" si="51">D200</f>
        <v>124.03</v>
      </c>
      <c r="E201" s="14">
        <f t="shared" si="51"/>
        <v>9.3699999999999992</v>
      </c>
      <c r="F201" s="14">
        <f t="shared" si="51"/>
        <v>21.4</v>
      </c>
      <c r="G201" s="14">
        <f t="shared" si="51"/>
        <v>96.87</v>
      </c>
      <c r="H201" s="42">
        <f t="shared" si="51"/>
        <v>11.37</v>
      </c>
      <c r="I201" s="17">
        <f t="shared" si="51"/>
        <v>0</v>
      </c>
      <c r="J201" s="14">
        <f t="shared" si="51"/>
        <v>0</v>
      </c>
      <c r="K201" s="14">
        <f t="shared" si="51"/>
        <v>0</v>
      </c>
      <c r="L201" s="14">
        <f t="shared" si="51"/>
        <v>0</v>
      </c>
      <c r="M201" s="14">
        <f t="shared" si="51"/>
        <v>0</v>
      </c>
      <c r="N201" s="16">
        <f t="shared" si="51"/>
        <v>0</v>
      </c>
      <c r="O201" s="14">
        <f>SUM($C201:$H201)</f>
        <v>281.33000000000004</v>
      </c>
      <c r="P201" s="14">
        <f>SUM($I201:$N201)</f>
        <v>0</v>
      </c>
    </row>
    <row r="202" spans="1:20" x14ac:dyDescent="0.25">
      <c r="B202" s="27"/>
      <c r="C202" s="28"/>
      <c r="D202" s="28"/>
      <c r="E202" s="28"/>
      <c r="F202" s="28"/>
      <c r="G202" s="28"/>
      <c r="J202" s="28"/>
      <c r="K202" s="28"/>
      <c r="L202" s="28"/>
      <c r="M202" s="28"/>
      <c r="N202" s="28"/>
      <c r="O202" s="14"/>
      <c r="P202" s="14"/>
    </row>
    <row r="203" spans="1:20" x14ac:dyDescent="0.25">
      <c r="B203" s="1"/>
      <c r="O203" s="14"/>
      <c r="P203" s="14"/>
    </row>
    <row r="204" spans="1:20" x14ac:dyDescent="0.25">
      <c r="A204" s="13" t="s">
        <v>126</v>
      </c>
      <c r="O204" s="14"/>
      <c r="P204" s="14"/>
    </row>
    <row r="205" spans="1:20" x14ac:dyDescent="0.25">
      <c r="A205" s="2" t="s">
        <v>127</v>
      </c>
      <c r="B205" s="1" t="s">
        <v>128</v>
      </c>
      <c r="C205">
        <v>174.29</v>
      </c>
      <c r="D205">
        <v>384.65</v>
      </c>
      <c r="E205">
        <v>384.77</v>
      </c>
      <c r="F205">
        <v>269.07</v>
      </c>
      <c r="G205">
        <v>226.94</v>
      </c>
      <c r="H205" s="40">
        <v>67.27</v>
      </c>
      <c r="I205" s="41">
        <v>3689.1</v>
      </c>
      <c r="J205">
        <v>2645.64</v>
      </c>
      <c r="K205">
        <v>5725.08</v>
      </c>
      <c r="L205">
        <v>1511.32</v>
      </c>
      <c r="M205">
        <v>5386.42</v>
      </c>
      <c r="N205">
        <v>1368.36</v>
      </c>
      <c r="O205" s="14">
        <f t="shared" ref="O205:O248" si="52">SUM($C205:$H205)</f>
        <v>1506.99</v>
      </c>
      <c r="P205" s="14">
        <f t="shared" ref="P205:P248" si="53">SUM($I205:$N205)</f>
        <v>20325.919999999998</v>
      </c>
      <c r="Q205" s="3">
        <v>-13.766173</v>
      </c>
      <c r="R205" s="31">
        <v>3.7908580000000001</v>
      </c>
      <c r="S205" s="31">
        <v>1.493469E-5</v>
      </c>
      <c r="T205" s="31">
        <v>1.0067929999999999E-2</v>
      </c>
    </row>
    <row r="206" spans="1:20" x14ac:dyDescent="0.25">
      <c r="B206" s="18" t="s">
        <v>25</v>
      </c>
      <c r="C206" s="14">
        <f t="shared" ref="C206:N206" si="54">SUM(C205:C205)</f>
        <v>174.29</v>
      </c>
      <c r="D206" s="14">
        <f t="shared" si="54"/>
        <v>384.65</v>
      </c>
      <c r="E206" s="14">
        <f t="shared" si="54"/>
        <v>384.77</v>
      </c>
      <c r="F206" s="14">
        <f t="shared" si="54"/>
        <v>269.07</v>
      </c>
      <c r="G206" s="14">
        <f t="shared" si="54"/>
        <v>226.94</v>
      </c>
      <c r="H206" s="42">
        <f t="shared" si="54"/>
        <v>67.27</v>
      </c>
      <c r="I206" s="17">
        <f t="shared" si="54"/>
        <v>3689.1</v>
      </c>
      <c r="J206" s="14">
        <f t="shared" si="54"/>
        <v>2645.64</v>
      </c>
      <c r="K206" s="14">
        <f t="shared" si="54"/>
        <v>5725.08</v>
      </c>
      <c r="L206" s="14">
        <f t="shared" si="54"/>
        <v>1511.32</v>
      </c>
      <c r="M206" s="14">
        <f t="shared" si="54"/>
        <v>5386.42</v>
      </c>
      <c r="N206" s="16">
        <f t="shared" si="54"/>
        <v>1368.36</v>
      </c>
      <c r="O206" s="14">
        <f t="shared" si="52"/>
        <v>1506.99</v>
      </c>
      <c r="P206" s="14">
        <f t="shared" si="53"/>
        <v>20325.919999999998</v>
      </c>
    </row>
    <row r="207" spans="1:20" x14ac:dyDescent="0.25">
      <c r="B207" s="1"/>
      <c r="O207" s="14"/>
      <c r="P207" s="14"/>
    </row>
    <row r="208" spans="1:20" x14ac:dyDescent="0.25">
      <c r="A208" s="13" t="s">
        <v>126</v>
      </c>
      <c r="B208" s="1"/>
      <c r="O208" s="14"/>
      <c r="P208" s="14"/>
    </row>
    <row r="209" spans="1:20" x14ac:dyDescent="0.25">
      <c r="A209" s="2" t="s">
        <v>127</v>
      </c>
      <c r="B209" s="1" t="s">
        <v>129</v>
      </c>
      <c r="C209">
        <v>153.52000000000001</v>
      </c>
      <c r="D209">
        <v>151.99</v>
      </c>
      <c r="E209">
        <v>262.89999999999998</v>
      </c>
      <c r="F209">
        <v>52.69</v>
      </c>
      <c r="G209">
        <v>53.52</v>
      </c>
      <c r="H209" s="40">
        <v>31.1</v>
      </c>
      <c r="I209" s="41">
        <v>2735.25</v>
      </c>
      <c r="J209">
        <v>796.88</v>
      </c>
      <c r="K209">
        <v>2960.76</v>
      </c>
      <c r="L209">
        <v>2299.0500000000002</v>
      </c>
      <c r="M209">
        <v>6829.69</v>
      </c>
      <c r="N209">
        <v>543.86</v>
      </c>
      <c r="O209" s="14">
        <f>SUM($C209:$H209)</f>
        <v>705.71999999999991</v>
      </c>
      <c r="P209" s="14">
        <f t="shared" si="53"/>
        <v>16165.490000000002</v>
      </c>
      <c r="Q209" s="3">
        <v>-14.470473</v>
      </c>
      <c r="R209" s="31">
        <v>4.5148270000000004</v>
      </c>
      <c r="S209" s="31">
        <v>2.2355570000000001E-5</v>
      </c>
      <c r="T209" s="31">
        <v>1.306854E-2</v>
      </c>
    </row>
    <row r="210" spans="1:20" x14ac:dyDescent="0.25">
      <c r="B210" s="18" t="s">
        <v>25</v>
      </c>
      <c r="C210" s="14">
        <f>C209</f>
        <v>153.52000000000001</v>
      </c>
      <c r="D210" s="14">
        <f t="shared" ref="D210:N210" si="55">D209</f>
        <v>151.99</v>
      </c>
      <c r="E210" s="14">
        <f t="shared" si="55"/>
        <v>262.89999999999998</v>
      </c>
      <c r="F210" s="14">
        <f t="shared" si="55"/>
        <v>52.69</v>
      </c>
      <c r="G210" s="14">
        <f t="shared" si="55"/>
        <v>53.52</v>
      </c>
      <c r="H210" s="42">
        <f t="shared" si="55"/>
        <v>31.1</v>
      </c>
      <c r="I210" s="17">
        <f t="shared" si="55"/>
        <v>2735.25</v>
      </c>
      <c r="J210" s="14">
        <f t="shared" si="55"/>
        <v>796.88</v>
      </c>
      <c r="K210" s="14">
        <f t="shared" si="55"/>
        <v>2960.76</v>
      </c>
      <c r="L210" s="14">
        <f t="shared" si="55"/>
        <v>2299.0500000000002</v>
      </c>
      <c r="M210" s="14">
        <f t="shared" si="55"/>
        <v>6829.69</v>
      </c>
      <c r="N210" s="16">
        <f t="shared" si="55"/>
        <v>543.86</v>
      </c>
      <c r="O210" s="14">
        <f t="shared" si="52"/>
        <v>705.71999999999991</v>
      </c>
      <c r="P210" s="14">
        <f t="shared" si="53"/>
        <v>16165.490000000002</v>
      </c>
    </row>
    <row r="211" spans="1:20" x14ac:dyDescent="0.25">
      <c r="B211" s="1"/>
      <c r="O211" s="14"/>
      <c r="P211" s="14"/>
    </row>
    <row r="213" spans="1:20" x14ac:dyDescent="0.25">
      <c r="A213" s="13" t="s">
        <v>130</v>
      </c>
      <c r="O213" s="14"/>
      <c r="P213" s="14"/>
    </row>
    <row r="214" spans="1:20" x14ac:dyDescent="0.25">
      <c r="A214" s="1" t="s">
        <v>131</v>
      </c>
      <c r="B214" s="1" t="s">
        <v>132</v>
      </c>
      <c r="C214">
        <v>421.55</v>
      </c>
      <c r="D214">
        <v>732.9</v>
      </c>
      <c r="E214">
        <v>643.57000000000005</v>
      </c>
      <c r="F214">
        <v>368.09</v>
      </c>
      <c r="G214">
        <v>514.33000000000004</v>
      </c>
      <c r="H214" s="40">
        <v>225.16</v>
      </c>
      <c r="I214" s="41">
        <v>4598.84</v>
      </c>
      <c r="J214">
        <v>2881.16</v>
      </c>
      <c r="K214">
        <v>4169.95</v>
      </c>
      <c r="L214">
        <v>3923.15</v>
      </c>
      <c r="M214">
        <v>4163.57</v>
      </c>
      <c r="N214">
        <v>1405.22</v>
      </c>
      <c r="O214" s="14">
        <f t="shared" si="52"/>
        <v>2905.6</v>
      </c>
      <c r="P214" s="14">
        <f t="shared" si="53"/>
        <v>21141.89</v>
      </c>
      <c r="Q214" s="3">
        <v>-13.243387</v>
      </c>
      <c r="R214" s="31">
        <v>2.9191120000000002</v>
      </c>
      <c r="S214" s="31">
        <v>1.3602859999999999E-4</v>
      </c>
      <c r="T214" s="31">
        <v>3.8464659999999998E-2</v>
      </c>
    </row>
    <row r="215" spans="1:20" x14ac:dyDescent="0.25">
      <c r="B215" s="15" t="s">
        <v>25</v>
      </c>
      <c r="C215" s="14">
        <f t="shared" ref="C215:N215" si="56">SUM(C214:C214)</f>
        <v>421.55</v>
      </c>
      <c r="D215" s="14">
        <f t="shared" si="56"/>
        <v>732.9</v>
      </c>
      <c r="E215" s="14">
        <f t="shared" si="56"/>
        <v>643.57000000000005</v>
      </c>
      <c r="F215" s="14">
        <f t="shared" si="56"/>
        <v>368.09</v>
      </c>
      <c r="G215" s="14">
        <f t="shared" si="56"/>
        <v>514.33000000000004</v>
      </c>
      <c r="H215" s="42">
        <f t="shared" si="56"/>
        <v>225.16</v>
      </c>
      <c r="I215" s="17">
        <f t="shared" si="56"/>
        <v>4598.84</v>
      </c>
      <c r="J215" s="14">
        <f t="shared" si="56"/>
        <v>2881.16</v>
      </c>
      <c r="K215" s="14">
        <f t="shared" si="56"/>
        <v>4169.95</v>
      </c>
      <c r="L215" s="14">
        <f t="shared" si="56"/>
        <v>3923.15</v>
      </c>
      <c r="M215" s="14">
        <f t="shared" si="56"/>
        <v>4163.57</v>
      </c>
      <c r="N215" s="16">
        <f t="shared" si="56"/>
        <v>1405.22</v>
      </c>
      <c r="O215" s="14">
        <f t="shared" si="52"/>
        <v>2905.6</v>
      </c>
      <c r="P215" s="14">
        <f t="shared" si="53"/>
        <v>21141.89</v>
      </c>
    </row>
    <row r="216" spans="1:20" x14ac:dyDescent="0.25">
      <c r="O216" s="14"/>
      <c r="P216" s="14"/>
    </row>
    <row r="217" spans="1:20" x14ac:dyDescent="0.25">
      <c r="O217" s="14"/>
      <c r="P217" s="14"/>
    </row>
    <row r="218" spans="1:20" x14ac:dyDescent="0.25">
      <c r="A218" s="1" t="s">
        <v>133</v>
      </c>
      <c r="B218" s="1" t="s">
        <v>134</v>
      </c>
      <c r="C218">
        <v>0</v>
      </c>
      <c r="D218">
        <v>0</v>
      </c>
      <c r="E218">
        <v>0</v>
      </c>
      <c r="F218">
        <v>0</v>
      </c>
      <c r="G218">
        <v>0</v>
      </c>
      <c r="H218" s="40">
        <v>0</v>
      </c>
      <c r="I218" s="41">
        <v>3.13</v>
      </c>
      <c r="J218">
        <v>188.24</v>
      </c>
      <c r="K218">
        <v>96.52</v>
      </c>
      <c r="L218">
        <v>9.81</v>
      </c>
      <c r="M218">
        <v>22.23</v>
      </c>
      <c r="N218">
        <v>27.36</v>
      </c>
      <c r="O218" s="14">
        <f t="shared" si="52"/>
        <v>0</v>
      </c>
      <c r="P218" s="14">
        <f t="shared" si="53"/>
        <v>347.29</v>
      </c>
      <c r="Q218" s="3">
        <v>-33.846491</v>
      </c>
      <c r="R218" s="31">
        <v>32.339129999999997</v>
      </c>
      <c r="S218" s="31">
        <v>1.1861390000000001E-5</v>
      </c>
      <c r="T218" s="31">
        <v>8.7686029999999998E-3</v>
      </c>
    </row>
    <row r="219" spans="1:20" x14ac:dyDescent="0.25">
      <c r="B219" s="1" t="s">
        <v>135</v>
      </c>
      <c r="C219">
        <v>2.1</v>
      </c>
      <c r="D219">
        <v>0</v>
      </c>
      <c r="E219">
        <v>4.9000000000000004</v>
      </c>
      <c r="F219">
        <v>1.69</v>
      </c>
      <c r="G219">
        <v>22.71</v>
      </c>
      <c r="H219" s="40">
        <v>9.9499999999999993</v>
      </c>
      <c r="I219" s="41">
        <v>270.22000000000003</v>
      </c>
      <c r="J219">
        <v>1118.7</v>
      </c>
      <c r="K219">
        <v>1194.28</v>
      </c>
      <c r="L219">
        <v>243.81</v>
      </c>
      <c r="M219">
        <v>1627.77</v>
      </c>
      <c r="N219">
        <v>144.88</v>
      </c>
      <c r="O219" s="14">
        <f t="shared" si="52"/>
        <v>41.349999999999994</v>
      </c>
      <c r="P219" s="14">
        <f t="shared" si="53"/>
        <v>4599.66</v>
      </c>
      <c r="Q219" s="3">
        <v>-17.420726999999999</v>
      </c>
      <c r="R219" s="31">
        <v>6.8014049999999999</v>
      </c>
      <c r="S219" s="31">
        <v>2.9901139999999999E-6</v>
      </c>
      <c r="T219" s="31">
        <v>3.820136E-3</v>
      </c>
    </row>
    <row r="220" spans="1:20" x14ac:dyDescent="0.25">
      <c r="B220" s="1" t="s">
        <v>136</v>
      </c>
      <c r="C220">
        <v>0</v>
      </c>
      <c r="D220">
        <v>0</v>
      </c>
      <c r="E220">
        <v>0</v>
      </c>
      <c r="F220">
        <v>0.46</v>
      </c>
      <c r="G220">
        <v>0</v>
      </c>
      <c r="H220" s="40">
        <v>0</v>
      </c>
      <c r="I220" s="41">
        <v>71.33</v>
      </c>
      <c r="J220">
        <v>20.63</v>
      </c>
      <c r="K220">
        <v>14.22</v>
      </c>
      <c r="L220">
        <v>84.98</v>
      </c>
      <c r="M220">
        <v>34.11</v>
      </c>
      <c r="N220">
        <v>12.48</v>
      </c>
      <c r="O220" s="14">
        <f t="shared" si="52"/>
        <v>0.46</v>
      </c>
      <c r="P220" s="14">
        <f t="shared" si="53"/>
        <v>237.74999999999997</v>
      </c>
      <c r="Q220" s="3">
        <v>-22.755541999999998</v>
      </c>
      <c r="R220" s="31">
        <v>9.0629659999999994</v>
      </c>
      <c r="S220" s="31">
        <v>4.7027379999999997E-6</v>
      </c>
      <c r="T220" s="31">
        <v>4.9770209999999999E-3</v>
      </c>
    </row>
    <row r="221" spans="1:20" x14ac:dyDescent="0.25">
      <c r="B221" s="15" t="s">
        <v>25</v>
      </c>
      <c r="C221" s="14">
        <f t="shared" ref="C221:N221" si="57">SUM(C218:C220)</f>
        <v>2.1</v>
      </c>
      <c r="D221" s="14">
        <f t="shared" si="57"/>
        <v>0</v>
      </c>
      <c r="E221" s="14">
        <f t="shared" si="57"/>
        <v>4.9000000000000004</v>
      </c>
      <c r="F221" s="14">
        <f t="shared" si="57"/>
        <v>2.15</v>
      </c>
      <c r="G221" s="14">
        <f t="shared" si="57"/>
        <v>22.71</v>
      </c>
      <c r="H221" s="42">
        <f t="shared" si="57"/>
        <v>9.9499999999999993</v>
      </c>
      <c r="I221" s="17">
        <f t="shared" si="57"/>
        <v>344.68</v>
      </c>
      <c r="J221" s="14">
        <f t="shared" si="57"/>
        <v>1327.5700000000002</v>
      </c>
      <c r="K221" s="14">
        <f t="shared" si="57"/>
        <v>1305.02</v>
      </c>
      <c r="L221" s="14">
        <f t="shared" si="57"/>
        <v>338.6</v>
      </c>
      <c r="M221" s="14">
        <f t="shared" si="57"/>
        <v>1684.11</v>
      </c>
      <c r="N221" s="16">
        <f t="shared" si="57"/>
        <v>184.72</v>
      </c>
      <c r="O221" s="14">
        <f t="shared" si="52"/>
        <v>41.81</v>
      </c>
      <c r="P221" s="14">
        <f t="shared" si="53"/>
        <v>5184.7000000000007</v>
      </c>
    </row>
    <row r="222" spans="1:20" x14ac:dyDescent="0.25">
      <c r="O222" s="14"/>
      <c r="P222" s="14"/>
    </row>
    <row r="223" spans="1:20" x14ac:dyDescent="0.25">
      <c r="O223" s="14"/>
      <c r="P223" s="14"/>
    </row>
    <row r="224" spans="1:20" x14ac:dyDescent="0.25">
      <c r="A224" s="1" t="s">
        <v>189</v>
      </c>
      <c r="B224" s="1" t="s">
        <v>137</v>
      </c>
      <c r="C224">
        <v>32.4</v>
      </c>
      <c r="D224">
        <v>13.45</v>
      </c>
      <c r="E224">
        <v>103.34</v>
      </c>
      <c r="F224">
        <v>12.2</v>
      </c>
      <c r="G224">
        <v>21.25</v>
      </c>
      <c r="H224" s="40">
        <v>0</v>
      </c>
      <c r="I224" s="41">
        <v>1448.12</v>
      </c>
      <c r="J224">
        <v>517.69000000000005</v>
      </c>
      <c r="K224">
        <v>1164.01</v>
      </c>
      <c r="L224">
        <v>640.1</v>
      </c>
      <c r="M224">
        <v>2703.8</v>
      </c>
      <c r="N224">
        <v>649.76</v>
      </c>
      <c r="O224" s="14">
        <f t="shared" si="52"/>
        <v>182.64</v>
      </c>
      <c r="P224" s="14">
        <f t="shared" si="53"/>
        <v>7123.48</v>
      </c>
      <c r="Q224" s="3">
        <v>-16.017537999999998</v>
      </c>
      <c r="R224" s="31">
        <v>5.3022590000000003</v>
      </c>
      <c r="S224" s="31">
        <v>6.3387059999999999E-5</v>
      </c>
      <c r="T224" s="31">
        <v>2.4224590000000001E-2</v>
      </c>
    </row>
    <row r="225" spans="1:20" x14ac:dyDescent="0.25">
      <c r="B225" s="15" t="s">
        <v>25</v>
      </c>
      <c r="C225" s="14">
        <f t="shared" ref="C225:N225" si="58">SUM(C224:C224)</f>
        <v>32.4</v>
      </c>
      <c r="D225" s="14">
        <f t="shared" si="58"/>
        <v>13.45</v>
      </c>
      <c r="E225" s="14">
        <f t="shared" si="58"/>
        <v>103.34</v>
      </c>
      <c r="F225" s="14">
        <f t="shared" si="58"/>
        <v>12.2</v>
      </c>
      <c r="G225" s="14">
        <f t="shared" si="58"/>
        <v>21.25</v>
      </c>
      <c r="H225" s="42">
        <f t="shared" si="58"/>
        <v>0</v>
      </c>
      <c r="I225" s="17">
        <f t="shared" si="58"/>
        <v>1448.12</v>
      </c>
      <c r="J225" s="14">
        <f t="shared" si="58"/>
        <v>517.69000000000005</v>
      </c>
      <c r="K225" s="14">
        <f t="shared" si="58"/>
        <v>1164.01</v>
      </c>
      <c r="L225" s="14">
        <f t="shared" si="58"/>
        <v>640.1</v>
      </c>
      <c r="M225" s="14">
        <f t="shared" si="58"/>
        <v>2703.8</v>
      </c>
      <c r="N225" s="16">
        <f t="shared" si="58"/>
        <v>649.76</v>
      </c>
      <c r="O225" s="14">
        <f t="shared" si="52"/>
        <v>182.64</v>
      </c>
      <c r="P225" s="14">
        <f t="shared" si="53"/>
        <v>7123.48</v>
      </c>
    </row>
    <row r="226" spans="1:20" x14ac:dyDescent="0.25">
      <c r="O226" s="14"/>
      <c r="P226" s="14"/>
    </row>
    <row r="227" spans="1:20" x14ac:dyDescent="0.25">
      <c r="O227" s="14"/>
      <c r="P227" s="14"/>
    </row>
    <row r="228" spans="1:20" x14ac:dyDescent="0.25">
      <c r="A228" s="1" t="s">
        <v>188</v>
      </c>
      <c r="B228" s="1" t="s">
        <v>138</v>
      </c>
      <c r="C228">
        <v>175.96</v>
      </c>
      <c r="D228">
        <v>254.79</v>
      </c>
      <c r="E228">
        <v>248.03</v>
      </c>
      <c r="F228">
        <v>89.87</v>
      </c>
      <c r="G228">
        <v>40.549999999999997</v>
      </c>
      <c r="H228" s="40">
        <v>44.78</v>
      </c>
      <c r="I228" s="41">
        <v>2034.26</v>
      </c>
      <c r="J228">
        <v>1253.97</v>
      </c>
      <c r="K228">
        <v>2381.39</v>
      </c>
      <c r="L228">
        <v>1189.67</v>
      </c>
      <c r="M228">
        <v>1621.89</v>
      </c>
      <c r="N228">
        <v>1839.15</v>
      </c>
      <c r="O228" s="14">
        <f t="shared" si="52"/>
        <v>853.9799999999999</v>
      </c>
      <c r="P228" s="14">
        <f t="shared" si="53"/>
        <v>10320.33</v>
      </c>
      <c r="Q228" s="3">
        <v>-14.626428000000001</v>
      </c>
      <c r="R228" s="31">
        <v>3.6696110000000002</v>
      </c>
      <c r="S228" s="31">
        <v>4.2930080000000003E-5</v>
      </c>
      <c r="T228" s="31">
        <v>1.9550359999999999E-2</v>
      </c>
    </row>
    <row r="229" spans="1:20" x14ac:dyDescent="0.25">
      <c r="B229" s="18" t="s">
        <v>25</v>
      </c>
      <c r="C229" s="14">
        <f>C228</f>
        <v>175.96</v>
      </c>
      <c r="D229" s="14">
        <f t="shared" ref="D229:N229" si="59">D228</f>
        <v>254.79</v>
      </c>
      <c r="E229" s="14">
        <f t="shared" si="59"/>
        <v>248.03</v>
      </c>
      <c r="F229" s="14">
        <f t="shared" si="59"/>
        <v>89.87</v>
      </c>
      <c r="G229" s="14">
        <f t="shared" si="59"/>
        <v>40.549999999999997</v>
      </c>
      <c r="H229" s="42">
        <f t="shared" si="59"/>
        <v>44.78</v>
      </c>
      <c r="I229" s="17">
        <f t="shared" si="59"/>
        <v>2034.26</v>
      </c>
      <c r="J229" s="14">
        <f t="shared" si="59"/>
        <v>1253.97</v>
      </c>
      <c r="K229" s="14">
        <f t="shared" si="59"/>
        <v>2381.39</v>
      </c>
      <c r="L229" s="14">
        <f t="shared" si="59"/>
        <v>1189.67</v>
      </c>
      <c r="M229" s="14">
        <f t="shared" si="59"/>
        <v>1621.89</v>
      </c>
      <c r="N229" s="16">
        <f t="shared" si="59"/>
        <v>1839.15</v>
      </c>
      <c r="O229" s="14">
        <f t="shared" si="52"/>
        <v>853.9799999999999</v>
      </c>
      <c r="P229" s="14">
        <f t="shared" si="53"/>
        <v>10320.33</v>
      </c>
    </row>
    <row r="230" spans="1:20" x14ac:dyDescent="0.25">
      <c r="O230" s="14"/>
      <c r="P230" s="14"/>
    </row>
    <row r="231" spans="1:20" x14ac:dyDescent="0.25">
      <c r="O231" s="14"/>
      <c r="P231" s="14"/>
    </row>
    <row r="232" spans="1:20" x14ac:dyDescent="0.25">
      <c r="A232" s="2" t="s">
        <v>139</v>
      </c>
      <c r="B232" s="1" t="s">
        <v>140</v>
      </c>
      <c r="C232">
        <v>0</v>
      </c>
      <c r="D232">
        <v>0</v>
      </c>
      <c r="E232">
        <v>0</v>
      </c>
      <c r="F232">
        <v>0</v>
      </c>
      <c r="G232">
        <v>0</v>
      </c>
      <c r="H232" s="40">
        <v>0</v>
      </c>
      <c r="I232" s="41">
        <v>26.06</v>
      </c>
      <c r="J232">
        <v>56.75</v>
      </c>
      <c r="K232">
        <v>57.54</v>
      </c>
      <c r="L232">
        <v>8.84</v>
      </c>
      <c r="M232">
        <v>2.4</v>
      </c>
      <c r="N232">
        <v>29.88</v>
      </c>
      <c r="O232" s="14">
        <f t="shared" si="52"/>
        <v>0</v>
      </c>
      <c r="P232" s="14">
        <f t="shared" si="53"/>
        <v>181.47</v>
      </c>
      <c r="Q232" s="3">
        <v>-34.314273</v>
      </c>
      <c r="R232" s="31">
        <v>31.403559999999999</v>
      </c>
      <c r="S232" s="31">
        <v>1.2138549999999999E-5</v>
      </c>
      <c r="T232" s="31">
        <v>8.8553659999999999E-3</v>
      </c>
    </row>
    <row r="233" spans="1:20" x14ac:dyDescent="0.25">
      <c r="B233" s="1" t="s">
        <v>141</v>
      </c>
      <c r="C233">
        <v>0</v>
      </c>
      <c r="D233">
        <v>0</v>
      </c>
      <c r="E233">
        <v>0</v>
      </c>
      <c r="F233">
        <v>0</v>
      </c>
      <c r="G233">
        <v>1.62</v>
      </c>
      <c r="H233" s="40">
        <v>0</v>
      </c>
      <c r="I233" s="41">
        <v>66.180000000000007</v>
      </c>
      <c r="J233">
        <v>61.06</v>
      </c>
      <c r="K233">
        <v>51.74</v>
      </c>
      <c r="L233">
        <v>44.87</v>
      </c>
      <c r="M233">
        <v>33.06</v>
      </c>
      <c r="N233">
        <v>14.47</v>
      </c>
      <c r="O233" s="14">
        <f t="shared" si="52"/>
        <v>1.62</v>
      </c>
      <c r="P233" s="14">
        <f t="shared" si="53"/>
        <v>271.38000000000005</v>
      </c>
      <c r="Q233" s="3">
        <v>-22.007738</v>
      </c>
      <c r="R233" s="31">
        <v>7.9118019999999998</v>
      </c>
      <c r="S233" s="31">
        <v>3.1462480000000001E-6</v>
      </c>
      <c r="T233" s="31">
        <v>3.8542590000000001E-3</v>
      </c>
    </row>
    <row r="234" spans="1:20" x14ac:dyDescent="0.25">
      <c r="B234" s="1" t="s">
        <v>142</v>
      </c>
      <c r="C234">
        <v>0</v>
      </c>
      <c r="D234">
        <v>0</v>
      </c>
      <c r="E234">
        <v>2.15</v>
      </c>
      <c r="F234">
        <v>0</v>
      </c>
      <c r="G234">
        <v>0</v>
      </c>
      <c r="H234" s="40">
        <v>0</v>
      </c>
      <c r="I234" s="41">
        <v>86.13</v>
      </c>
      <c r="J234">
        <v>103.42</v>
      </c>
      <c r="K234">
        <v>60.77</v>
      </c>
      <c r="L234">
        <v>33.82</v>
      </c>
      <c r="M234">
        <v>3.56</v>
      </c>
      <c r="N234">
        <v>3.81</v>
      </c>
      <c r="O234" s="14">
        <f t="shared" si="52"/>
        <v>2.15</v>
      </c>
      <c r="P234" s="14">
        <f t="shared" si="53"/>
        <v>291.51000000000005</v>
      </c>
      <c r="Q234" s="3">
        <v>-21.472529999999999</v>
      </c>
      <c r="R234" s="31">
        <v>7.0646360000000001</v>
      </c>
      <c r="S234" s="31">
        <v>1.7234069999999999E-4</v>
      </c>
      <c r="T234" s="31">
        <v>4.4699959999999997E-2</v>
      </c>
    </row>
    <row r="235" spans="1:20" x14ac:dyDescent="0.25">
      <c r="B235" s="1" t="s">
        <v>143</v>
      </c>
      <c r="C235">
        <v>15.42</v>
      </c>
      <c r="D235">
        <v>16.079999999999998</v>
      </c>
      <c r="E235">
        <v>90.88</v>
      </c>
      <c r="F235">
        <v>8.2100000000000009</v>
      </c>
      <c r="G235">
        <v>11.35</v>
      </c>
      <c r="H235" s="40">
        <v>8.7100000000000009</v>
      </c>
      <c r="I235" s="41">
        <v>1508.06</v>
      </c>
      <c r="J235">
        <v>806.27</v>
      </c>
      <c r="K235">
        <v>755.52</v>
      </c>
      <c r="L235">
        <v>901.56</v>
      </c>
      <c r="M235">
        <v>33.630000000000003</v>
      </c>
      <c r="N235">
        <v>422.86</v>
      </c>
      <c r="O235" s="14">
        <f t="shared" si="52"/>
        <v>150.65</v>
      </c>
      <c r="P235" s="14">
        <f t="shared" si="53"/>
        <v>4427.8999999999996</v>
      </c>
      <c r="Q235" s="3">
        <v>-16.452083999999999</v>
      </c>
      <c r="R235" s="31">
        <v>4.908436</v>
      </c>
      <c r="S235" s="31">
        <v>7.1392890000000005E-5</v>
      </c>
      <c r="T235" s="31">
        <v>2.638799E-2</v>
      </c>
    </row>
    <row r="236" spans="1:20" x14ac:dyDescent="0.25">
      <c r="B236" s="1" t="s">
        <v>144</v>
      </c>
      <c r="C236">
        <v>0</v>
      </c>
      <c r="D236">
        <v>2.4300000000000002</v>
      </c>
      <c r="E236">
        <v>1.08</v>
      </c>
      <c r="F236">
        <v>1.07</v>
      </c>
      <c r="G236">
        <v>0</v>
      </c>
      <c r="H236" s="40">
        <v>0</v>
      </c>
      <c r="I236" s="41">
        <v>97.57</v>
      </c>
      <c r="J236">
        <v>22.48</v>
      </c>
      <c r="K236">
        <v>56.16</v>
      </c>
      <c r="L236">
        <v>34.82</v>
      </c>
      <c r="M236">
        <v>1.86</v>
      </c>
      <c r="N236">
        <v>31.57</v>
      </c>
      <c r="O236" s="14">
        <f t="shared" si="52"/>
        <v>4.58</v>
      </c>
      <c r="P236" s="14">
        <f t="shared" si="53"/>
        <v>244.45999999999998</v>
      </c>
      <c r="Q236" s="3">
        <v>-21.058859999999999</v>
      </c>
      <c r="R236" s="31">
        <v>5.7420349999999996</v>
      </c>
      <c r="S236" s="31">
        <v>1.0405170000000001E-4</v>
      </c>
      <c r="T236" s="31">
        <v>3.2634469999999999E-2</v>
      </c>
    </row>
    <row r="237" spans="1:20" x14ac:dyDescent="0.25">
      <c r="B237" s="1" t="s">
        <v>145</v>
      </c>
      <c r="C237">
        <v>0.28999999999999998</v>
      </c>
      <c r="D237">
        <v>1.08</v>
      </c>
      <c r="E237">
        <v>3.09</v>
      </c>
      <c r="F237">
        <v>0</v>
      </c>
      <c r="G237">
        <v>0</v>
      </c>
      <c r="H237" s="40">
        <v>1.24</v>
      </c>
      <c r="I237" s="41">
        <v>19.2</v>
      </c>
      <c r="J237">
        <v>81.16</v>
      </c>
      <c r="K237">
        <v>60.12</v>
      </c>
      <c r="L237">
        <v>32.090000000000003</v>
      </c>
      <c r="M237">
        <v>400.72</v>
      </c>
      <c r="N237">
        <v>26.11</v>
      </c>
      <c r="O237" s="14">
        <f t="shared" si="52"/>
        <v>5.7</v>
      </c>
      <c r="P237" s="14">
        <f t="shared" si="53"/>
        <v>619.4</v>
      </c>
      <c r="Q237" s="3">
        <v>-20.247398</v>
      </c>
      <c r="R237" s="31">
        <v>6.6619450000000002</v>
      </c>
      <c r="S237" s="31">
        <v>2.0914360000000001E-5</v>
      </c>
      <c r="T237" s="31">
        <v>1.247243E-2</v>
      </c>
    </row>
    <row r="238" spans="1:20" x14ac:dyDescent="0.25">
      <c r="B238" s="1" t="s">
        <v>146</v>
      </c>
      <c r="C238">
        <v>0</v>
      </c>
      <c r="D238">
        <v>1.03</v>
      </c>
      <c r="E238">
        <v>0</v>
      </c>
      <c r="F238">
        <v>0</v>
      </c>
      <c r="G238">
        <v>0</v>
      </c>
      <c r="H238" s="40">
        <v>0</v>
      </c>
      <c r="I238" s="41">
        <v>63.55</v>
      </c>
      <c r="J238">
        <v>79.25</v>
      </c>
      <c r="K238">
        <v>111.26</v>
      </c>
      <c r="L238">
        <v>39.64</v>
      </c>
      <c r="M238">
        <v>556.16999999999996</v>
      </c>
      <c r="N238">
        <v>22.46</v>
      </c>
      <c r="O238" s="14">
        <f t="shared" si="52"/>
        <v>1.03</v>
      </c>
      <c r="P238" s="14">
        <f t="shared" si="53"/>
        <v>872.32999999999993</v>
      </c>
      <c r="Q238" s="3">
        <v>-21.188592</v>
      </c>
      <c r="R238" s="31">
        <v>9.5027460000000001</v>
      </c>
      <c r="S238" s="31">
        <v>8.028813E-7</v>
      </c>
      <c r="T238" s="31">
        <v>1.589242E-3</v>
      </c>
    </row>
    <row r="239" spans="1:20" x14ac:dyDescent="0.25">
      <c r="B239" s="1" t="s">
        <v>147</v>
      </c>
      <c r="C239">
        <v>1</v>
      </c>
      <c r="D239">
        <v>1.79</v>
      </c>
      <c r="E239">
        <v>5.39</v>
      </c>
      <c r="F239">
        <v>1.07</v>
      </c>
      <c r="G239">
        <v>3.24</v>
      </c>
      <c r="H239" s="40">
        <v>0</v>
      </c>
      <c r="I239" s="41">
        <v>90.73</v>
      </c>
      <c r="J239">
        <v>87.19</v>
      </c>
      <c r="K239">
        <v>42.17</v>
      </c>
      <c r="L239">
        <v>73.510000000000005</v>
      </c>
      <c r="M239">
        <v>128.27000000000001</v>
      </c>
      <c r="N239">
        <v>8.31</v>
      </c>
      <c r="O239" s="14">
        <f t="shared" si="52"/>
        <v>12.49</v>
      </c>
      <c r="P239" s="14">
        <f t="shared" si="53"/>
        <v>430.18</v>
      </c>
      <c r="Q239" s="3">
        <v>-19.983764000000001</v>
      </c>
      <c r="R239" s="31">
        <v>5.1707400000000003</v>
      </c>
      <c r="S239" s="31">
        <v>2.841711E-5</v>
      </c>
      <c r="T239" s="31">
        <v>1.5197789999999999E-2</v>
      </c>
    </row>
    <row r="240" spans="1:20" x14ac:dyDescent="0.25">
      <c r="B240" s="1" t="s">
        <v>148</v>
      </c>
      <c r="C240">
        <v>4.99</v>
      </c>
      <c r="D240">
        <v>3.14</v>
      </c>
      <c r="E240">
        <v>19.39</v>
      </c>
      <c r="F240">
        <v>1.07</v>
      </c>
      <c r="G240">
        <v>6.49</v>
      </c>
      <c r="H240" s="40">
        <v>1.24</v>
      </c>
      <c r="I240" s="41">
        <v>270.64999999999998</v>
      </c>
      <c r="J240">
        <v>335.74</v>
      </c>
      <c r="K240">
        <v>134.24</v>
      </c>
      <c r="L240">
        <v>137.19</v>
      </c>
      <c r="M240">
        <v>423.15</v>
      </c>
      <c r="N240">
        <v>64.510000000000005</v>
      </c>
      <c r="O240" s="14">
        <f t="shared" si="52"/>
        <v>36.320000000000007</v>
      </c>
      <c r="P240" s="14">
        <f t="shared" si="53"/>
        <v>1365.4799999999998</v>
      </c>
      <c r="Q240" s="3">
        <v>-18.355512999999998</v>
      </c>
      <c r="R240" s="31">
        <v>5.2665990000000003</v>
      </c>
      <c r="S240" s="31">
        <v>7.0969300000000002E-6</v>
      </c>
      <c r="T240" s="31">
        <v>6.2201729999999998E-3</v>
      </c>
    </row>
    <row r="241" spans="1:20" x14ac:dyDescent="0.25">
      <c r="B241" s="1" t="s">
        <v>149</v>
      </c>
      <c r="C241">
        <v>0</v>
      </c>
      <c r="D241">
        <v>1.79</v>
      </c>
      <c r="E241">
        <v>3.35</v>
      </c>
      <c r="F241">
        <v>0</v>
      </c>
      <c r="G241">
        <v>3.24</v>
      </c>
      <c r="H241" s="40">
        <v>0</v>
      </c>
      <c r="I241" s="41">
        <v>38.6</v>
      </c>
      <c r="J241">
        <v>145.88999999999999</v>
      </c>
      <c r="K241">
        <v>26.53</v>
      </c>
      <c r="L241">
        <v>60.49</v>
      </c>
      <c r="M241">
        <v>109.02</v>
      </c>
      <c r="N241">
        <v>15.71</v>
      </c>
      <c r="O241" s="14">
        <f t="shared" si="52"/>
        <v>8.3800000000000008</v>
      </c>
      <c r="P241" s="14">
        <f t="shared" si="53"/>
        <v>396.23999999999995</v>
      </c>
      <c r="Q241" s="3">
        <v>-20.326595999999999</v>
      </c>
      <c r="R241" s="31">
        <v>5.6793690000000003</v>
      </c>
      <c r="S241" s="31">
        <v>6.8383480000000005E-5</v>
      </c>
      <c r="T241" s="31">
        <v>2.562598E-2</v>
      </c>
    </row>
    <row r="242" spans="1:20" x14ac:dyDescent="0.25">
      <c r="B242" s="1" t="s">
        <v>150</v>
      </c>
      <c r="C242">
        <v>9.36</v>
      </c>
      <c r="D242">
        <v>6.48</v>
      </c>
      <c r="E242">
        <v>22.38</v>
      </c>
      <c r="F242">
        <v>1.07</v>
      </c>
      <c r="G242">
        <v>3.24</v>
      </c>
      <c r="H242" s="40">
        <v>2.4900000000000002</v>
      </c>
      <c r="I242" s="41">
        <v>196.04</v>
      </c>
      <c r="J242">
        <v>79.81</v>
      </c>
      <c r="K242">
        <v>273.42</v>
      </c>
      <c r="L242">
        <v>97.23</v>
      </c>
      <c r="M242">
        <v>99.5</v>
      </c>
      <c r="N242">
        <v>138.22</v>
      </c>
      <c r="O242" s="14">
        <f t="shared" si="52"/>
        <v>45.02</v>
      </c>
      <c r="P242" s="14">
        <f t="shared" si="53"/>
        <v>884.22</v>
      </c>
      <c r="Q242" s="3">
        <v>-18.511219000000001</v>
      </c>
      <c r="R242" s="31">
        <v>4.3043659999999999</v>
      </c>
      <c r="S242" s="31">
        <v>5.5098539999999997E-5</v>
      </c>
      <c r="T242" s="31">
        <v>2.2447979999999999E-2</v>
      </c>
    </row>
    <row r="243" spans="1:20" x14ac:dyDescent="0.25">
      <c r="B243" s="1" t="s">
        <v>151</v>
      </c>
      <c r="C243">
        <v>1</v>
      </c>
      <c r="D243">
        <v>5.58</v>
      </c>
      <c r="E243">
        <v>16.16</v>
      </c>
      <c r="F243">
        <v>0</v>
      </c>
      <c r="G243">
        <v>4.87</v>
      </c>
      <c r="H243" s="40">
        <v>1.24</v>
      </c>
      <c r="I243" s="41">
        <v>111.81</v>
      </c>
      <c r="J243">
        <v>143.55000000000001</v>
      </c>
      <c r="K243">
        <v>136.84</v>
      </c>
      <c r="L243">
        <v>68.989999999999995</v>
      </c>
      <c r="M243">
        <v>188.12</v>
      </c>
      <c r="N243">
        <v>30.66</v>
      </c>
      <c r="O243" s="14">
        <f t="shared" si="52"/>
        <v>28.85</v>
      </c>
      <c r="P243" s="14">
        <f t="shared" si="53"/>
        <v>679.97</v>
      </c>
      <c r="Q243" s="3">
        <v>-19.028092000000001</v>
      </c>
      <c r="R243" s="31">
        <v>4.5503729999999996</v>
      </c>
      <c r="S243" s="31">
        <v>2.081517E-4</v>
      </c>
      <c r="T243" s="31">
        <v>4.966338E-2</v>
      </c>
    </row>
    <row r="244" spans="1:20" x14ac:dyDescent="0.25">
      <c r="B244" s="15" t="s">
        <v>25</v>
      </c>
      <c r="C244" s="14">
        <f t="shared" ref="C244:N244" si="60">SUM(C232:C243)</f>
        <v>32.06</v>
      </c>
      <c r="D244" s="14">
        <f t="shared" si="60"/>
        <v>39.399999999999991</v>
      </c>
      <c r="E244" s="14">
        <f t="shared" si="60"/>
        <v>163.87</v>
      </c>
      <c r="F244" s="14">
        <f t="shared" si="60"/>
        <v>12.490000000000002</v>
      </c>
      <c r="G244" s="14">
        <f t="shared" si="60"/>
        <v>34.050000000000004</v>
      </c>
      <c r="H244" s="42">
        <f t="shared" si="60"/>
        <v>14.920000000000002</v>
      </c>
      <c r="I244" s="17">
        <f t="shared" si="60"/>
        <v>2574.5799999999995</v>
      </c>
      <c r="J244" s="14">
        <f t="shared" si="60"/>
        <v>2002.57</v>
      </c>
      <c r="K244" s="14">
        <f t="shared" si="60"/>
        <v>1766.31</v>
      </c>
      <c r="L244" s="14">
        <f t="shared" si="60"/>
        <v>1533.0500000000002</v>
      </c>
      <c r="M244" s="14">
        <f t="shared" si="60"/>
        <v>1979.46</v>
      </c>
      <c r="N244" s="16">
        <f t="shared" si="60"/>
        <v>808.57</v>
      </c>
      <c r="O244" s="14">
        <f t="shared" si="52"/>
        <v>296.79000000000002</v>
      </c>
      <c r="P244" s="14">
        <f t="shared" si="53"/>
        <v>10664.539999999999</v>
      </c>
    </row>
    <row r="245" spans="1:20" x14ac:dyDescent="0.25">
      <c r="O245" s="14"/>
      <c r="P245" s="14"/>
    </row>
    <row r="246" spans="1:20" x14ac:dyDescent="0.25">
      <c r="O246" s="14"/>
      <c r="P246" s="14"/>
    </row>
    <row r="247" spans="1:20" x14ac:dyDescent="0.25">
      <c r="A247" s="1" t="s">
        <v>152</v>
      </c>
      <c r="B247" s="1" t="s">
        <v>153</v>
      </c>
      <c r="C247">
        <v>477.85</v>
      </c>
      <c r="D247">
        <v>314.85000000000002</v>
      </c>
      <c r="E247">
        <v>376.62</v>
      </c>
      <c r="F247">
        <v>159.75</v>
      </c>
      <c r="G247">
        <v>176.8</v>
      </c>
      <c r="H247" s="40">
        <v>68.42</v>
      </c>
      <c r="I247" s="41">
        <v>4020.33</v>
      </c>
      <c r="J247">
        <v>4748.33</v>
      </c>
      <c r="K247">
        <v>3729.62</v>
      </c>
      <c r="L247">
        <v>2268.23</v>
      </c>
      <c r="M247">
        <v>10583.14</v>
      </c>
      <c r="N247">
        <v>1478.22</v>
      </c>
      <c r="O247" s="14">
        <f t="shared" si="52"/>
        <v>1574.2900000000002</v>
      </c>
      <c r="P247" s="14">
        <f t="shared" si="53"/>
        <v>26827.87</v>
      </c>
      <c r="Q247" s="3">
        <v>-13.526203000000001</v>
      </c>
      <c r="R247" s="31">
        <v>4.1523620000000001</v>
      </c>
      <c r="S247" s="31">
        <v>1.0710190000000001E-5</v>
      </c>
      <c r="T247" s="31">
        <v>8.2655709999999993E-3</v>
      </c>
    </row>
    <row r="248" spans="1:20" x14ac:dyDescent="0.25">
      <c r="B248" s="15" t="s">
        <v>25</v>
      </c>
      <c r="C248" s="14">
        <f t="shared" ref="C248:N248" si="61">SUM(C247:C247)</f>
        <v>477.85</v>
      </c>
      <c r="D248" s="14">
        <f t="shared" si="61"/>
        <v>314.85000000000002</v>
      </c>
      <c r="E248" s="14">
        <f t="shared" si="61"/>
        <v>376.62</v>
      </c>
      <c r="F248" s="14">
        <f t="shared" si="61"/>
        <v>159.75</v>
      </c>
      <c r="G248" s="14">
        <f t="shared" si="61"/>
        <v>176.8</v>
      </c>
      <c r="H248" s="42">
        <f t="shared" si="61"/>
        <v>68.42</v>
      </c>
      <c r="I248" s="17">
        <f t="shared" si="61"/>
        <v>4020.33</v>
      </c>
      <c r="J248" s="14">
        <f t="shared" si="61"/>
        <v>4748.33</v>
      </c>
      <c r="K248" s="14">
        <f t="shared" si="61"/>
        <v>3729.62</v>
      </c>
      <c r="L248" s="14">
        <f t="shared" si="61"/>
        <v>2268.23</v>
      </c>
      <c r="M248" s="14">
        <f t="shared" si="61"/>
        <v>10583.14</v>
      </c>
      <c r="N248" s="16">
        <f t="shared" si="61"/>
        <v>1478.22</v>
      </c>
      <c r="O248" s="14">
        <f t="shared" si="52"/>
        <v>1574.2900000000002</v>
      </c>
      <c r="P248" s="14">
        <f t="shared" si="53"/>
        <v>26827.87</v>
      </c>
    </row>
    <row r="249" spans="1:20" x14ac:dyDescent="0.25">
      <c r="O249" s="14"/>
      <c r="P249" s="14"/>
    </row>
    <row r="250" spans="1:20" x14ac:dyDescent="0.25">
      <c r="O250" s="14"/>
      <c r="P250" s="14"/>
    </row>
    <row r="251" spans="1:20" x14ac:dyDescent="0.25">
      <c r="A251" s="2" t="s">
        <v>154</v>
      </c>
      <c r="B251" s="1" t="s">
        <v>155</v>
      </c>
      <c r="C251">
        <v>6</v>
      </c>
      <c r="D251">
        <v>1.79</v>
      </c>
      <c r="E251">
        <v>10.77</v>
      </c>
      <c r="F251">
        <v>2.14</v>
      </c>
      <c r="G251">
        <v>0</v>
      </c>
      <c r="H251" s="40">
        <v>4.9800000000000004</v>
      </c>
      <c r="I251" s="41">
        <v>183.45</v>
      </c>
      <c r="J251">
        <v>111.23</v>
      </c>
      <c r="K251">
        <v>432.6</v>
      </c>
      <c r="L251">
        <v>333.26</v>
      </c>
      <c r="M251">
        <v>395.36</v>
      </c>
      <c r="N251">
        <v>48.01</v>
      </c>
      <c r="O251" s="14">
        <f t="shared" ref="O251:O280" si="62">SUM($C251:$H251)</f>
        <v>25.68</v>
      </c>
      <c r="P251" s="14">
        <f t="shared" ref="P251:P280" si="63">SUM($I251:$N251)</f>
        <v>1503.91</v>
      </c>
      <c r="Q251" s="3">
        <v>-18.538557999999998</v>
      </c>
      <c r="R251" s="31">
        <v>5.7908869999999997</v>
      </c>
      <c r="S251" s="31">
        <v>2.9990710000000001E-6</v>
      </c>
      <c r="T251" s="31">
        <v>3.820136E-3</v>
      </c>
    </row>
    <row r="252" spans="1:20" x14ac:dyDescent="0.25">
      <c r="B252" s="1" t="s">
        <v>156</v>
      </c>
      <c r="C252">
        <v>0</v>
      </c>
      <c r="D252">
        <v>0</v>
      </c>
      <c r="E252">
        <v>0</v>
      </c>
      <c r="F252">
        <v>0</v>
      </c>
      <c r="G252">
        <v>0</v>
      </c>
      <c r="H252" s="40">
        <v>0</v>
      </c>
      <c r="I252" s="41">
        <v>33.130000000000003</v>
      </c>
      <c r="J252">
        <v>2</v>
      </c>
      <c r="K252">
        <v>11.77</v>
      </c>
      <c r="L252">
        <v>7.28</v>
      </c>
      <c r="M252">
        <v>23.73</v>
      </c>
      <c r="N252">
        <v>1.85</v>
      </c>
      <c r="O252" s="14">
        <f t="shared" si="62"/>
        <v>0</v>
      </c>
      <c r="P252" s="14">
        <f t="shared" si="63"/>
        <v>79.760000000000005</v>
      </c>
      <c r="Q252" s="3">
        <v>-34.934376</v>
      </c>
      <c r="R252" s="31">
        <v>30.163360000000001</v>
      </c>
      <c r="S252" s="31">
        <v>2.0073009999999999E-4</v>
      </c>
      <c r="T252" s="31">
        <v>4.8498579999999999E-2</v>
      </c>
    </row>
    <row r="253" spans="1:20" x14ac:dyDescent="0.25">
      <c r="B253" s="1" t="s">
        <v>157</v>
      </c>
      <c r="C253">
        <v>67.98</v>
      </c>
      <c r="D253">
        <v>157.03</v>
      </c>
      <c r="E253">
        <v>363.15</v>
      </c>
      <c r="F253">
        <v>41.73</v>
      </c>
      <c r="G253">
        <v>103.36</v>
      </c>
      <c r="H253" s="40">
        <v>31.1</v>
      </c>
      <c r="I253" s="41">
        <v>2772.03</v>
      </c>
      <c r="J253">
        <v>2705.53</v>
      </c>
      <c r="K253">
        <v>2687.96</v>
      </c>
      <c r="L253">
        <v>1440.44</v>
      </c>
      <c r="M253">
        <v>492.07</v>
      </c>
      <c r="N253">
        <v>1499.07</v>
      </c>
      <c r="O253" s="14">
        <f t="shared" si="62"/>
        <v>764.35</v>
      </c>
      <c r="P253" s="14">
        <f t="shared" si="63"/>
        <v>11597.1</v>
      </c>
      <c r="Q253" s="3">
        <v>-14.603946000000001</v>
      </c>
      <c r="R253" s="31">
        <v>3.9801829999999998</v>
      </c>
      <c r="S253" s="31">
        <v>1.045973E-4</v>
      </c>
      <c r="T253" s="31">
        <v>3.265995E-2</v>
      </c>
    </row>
    <row r="254" spans="1:20" x14ac:dyDescent="0.25">
      <c r="B254" s="15" t="s">
        <v>25</v>
      </c>
      <c r="C254" s="14">
        <f t="shared" ref="C254:N254" si="64">SUM(C251:C253)</f>
        <v>73.98</v>
      </c>
      <c r="D254" s="14">
        <f t="shared" si="64"/>
        <v>158.82</v>
      </c>
      <c r="E254" s="14">
        <f t="shared" si="64"/>
        <v>373.91999999999996</v>
      </c>
      <c r="F254" s="14">
        <f t="shared" si="64"/>
        <v>43.87</v>
      </c>
      <c r="G254" s="14">
        <f t="shared" si="64"/>
        <v>103.36</v>
      </c>
      <c r="H254" s="42">
        <f t="shared" si="64"/>
        <v>36.08</v>
      </c>
      <c r="I254" s="17">
        <f t="shared" si="64"/>
        <v>2988.61</v>
      </c>
      <c r="J254" s="14">
        <f t="shared" si="64"/>
        <v>2818.76</v>
      </c>
      <c r="K254" s="14">
        <f t="shared" si="64"/>
        <v>3132.33</v>
      </c>
      <c r="L254" s="14">
        <f t="shared" si="64"/>
        <v>1780.98</v>
      </c>
      <c r="M254" s="14">
        <f t="shared" si="64"/>
        <v>911.16000000000008</v>
      </c>
      <c r="N254" s="16">
        <f t="shared" si="64"/>
        <v>1548.9299999999998</v>
      </c>
      <c r="O254" s="14">
        <f t="shared" si="62"/>
        <v>790.03000000000009</v>
      </c>
      <c r="P254" s="14">
        <f t="shared" si="63"/>
        <v>13180.77</v>
      </c>
    </row>
    <row r="255" spans="1:20" x14ac:dyDescent="0.25">
      <c r="O255" s="14"/>
      <c r="P255" s="14"/>
    </row>
    <row r="256" spans="1:20" x14ac:dyDescent="0.25">
      <c r="O256" s="14"/>
      <c r="P256" s="14"/>
    </row>
    <row r="257" spans="1:20" s="1" customFormat="1" x14ac:dyDescent="0.25">
      <c r="A257" s="1" t="s">
        <v>187</v>
      </c>
      <c r="B257" s="1" t="s">
        <v>192</v>
      </c>
      <c r="C257">
        <v>2</v>
      </c>
      <c r="D257">
        <v>7.15</v>
      </c>
      <c r="E257">
        <v>5.03</v>
      </c>
      <c r="F257">
        <v>0</v>
      </c>
      <c r="G257">
        <v>0</v>
      </c>
      <c r="H257" s="40">
        <v>1.24</v>
      </c>
      <c r="I257" s="41">
        <v>137.36000000000001</v>
      </c>
      <c r="J257">
        <v>132.6</v>
      </c>
      <c r="K257">
        <v>262.61</v>
      </c>
      <c r="L257">
        <v>276.68</v>
      </c>
      <c r="M257">
        <v>10.5</v>
      </c>
      <c r="N257">
        <v>19.5</v>
      </c>
      <c r="O257" s="21">
        <f>SUM($C257:$H257)</f>
        <v>15.42</v>
      </c>
      <c r="P257" s="21">
        <f t="shared" si="63"/>
        <v>839.25</v>
      </c>
      <c r="Q257" s="18">
        <v>-21.546417999999999</v>
      </c>
      <c r="R257" s="32">
        <v>5.717854</v>
      </c>
      <c r="S257" s="32">
        <v>1.6291449999999999E-2</v>
      </c>
      <c r="T257" s="32">
        <v>0.40523730000000002</v>
      </c>
    </row>
    <row r="258" spans="1:20" x14ac:dyDescent="0.25">
      <c r="B258" s="15" t="s">
        <v>25</v>
      </c>
      <c r="C258" s="14">
        <f t="shared" ref="C258:N258" si="65">SUM(C257:C257)</f>
        <v>2</v>
      </c>
      <c r="D258" s="14">
        <f t="shared" si="65"/>
        <v>7.15</v>
      </c>
      <c r="E258" s="14">
        <f t="shared" si="65"/>
        <v>5.03</v>
      </c>
      <c r="F258" s="14">
        <f t="shared" si="65"/>
        <v>0</v>
      </c>
      <c r="G258" s="14">
        <f t="shared" si="65"/>
        <v>0</v>
      </c>
      <c r="H258" s="42">
        <f t="shared" si="65"/>
        <v>1.24</v>
      </c>
      <c r="I258" s="17">
        <f t="shared" si="65"/>
        <v>137.36000000000001</v>
      </c>
      <c r="J258" s="14">
        <f t="shared" si="65"/>
        <v>132.6</v>
      </c>
      <c r="K258" s="14">
        <f t="shared" si="65"/>
        <v>262.61</v>
      </c>
      <c r="L258" s="14">
        <f t="shared" si="65"/>
        <v>276.68</v>
      </c>
      <c r="M258" s="14">
        <f t="shared" si="65"/>
        <v>10.5</v>
      </c>
      <c r="N258" s="16">
        <f t="shared" si="65"/>
        <v>19.5</v>
      </c>
      <c r="O258" s="14">
        <f t="shared" si="62"/>
        <v>15.42</v>
      </c>
      <c r="P258" s="14">
        <f t="shared" si="63"/>
        <v>839.25</v>
      </c>
    </row>
    <row r="259" spans="1:20" x14ac:dyDescent="0.25">
      <c r="O259" s="14"/>
      <c r="P259" s="14"/>
    </row>
    <row r="260" spans="1:20" x14ac:dyDescent="0.25">
      <c r="C260" s="19"/>
      <c r="D260" s="19"/>
      <c r="E260" s="19"/>
      <c r="F260" s="19"/>
      <c r="G260" s="19"/>
      <c r="H260" s="44"/>
      <c r="I260" s="20"/>
      <c r="J260" s="19"/>
      <c r="K260" s="19"/>
      <c r="L260" s="19"/>
      <c r="M260" s="19"/>
      <c r="N260" s="19"/>
      <c r="O260" s="14"/>
      <c r="P260" s="14"/>
    </row>
    <row r="261" spans="1:20" x14ac:dyDescent="0.25">
      <c r="A261" s="1" t="s">
        <v>190</v>
      </c>
      <c r="B261" s="1" t="s">
        <v>158</v>
      </c>
      <c r="C261">
        <v>61.09</v>
      </c>
      <c r="D261">
        <v>85.82</v>
      </c>
      <c r="E261">
        <v>133.72</v>
      </c>
      <c r="F261">
        <v>33.17</v>
      </c>
      <c r="G261">
        <v>48.66</v>
      </c>
      <c r="H261" s="40">
        <v>70.91</v>
      </c>
      <c r="I261" s="41">
        <v>1288.95</v>
      </c>
      <c r="J261">
        <v>475</v>
      </c>
      <c r="K261">
        <v>979.81</v>
      </c>
      <c r="L261">
        <v>1003.89</v>
      </c>
      <c r="M261">
        <v>4700.34</v>
      </c>
      <c r="N261">
        <v>183.91</v>
      </c>
      <c r="O261" s="14">
        <f t="shared" si="62"/>
        <v>433.37</v>
      </c>
      <c r="P261" s="14">
        <f t="shared" si="63"/>
        <v>8631.9</v>
      </c>
      <c r="Q261" s="3">
        <v>-15.252276999999999</v>
      </c>
      <c r="R261" s="31">
        <v>4.2661769999999999</v>
      </c>
      <c r="S261" s="31">
        <v>5.5500259999999998E-5</v>
      </c>
      <c r="T261" s="31">
        <v>2.2481640000000001E-2</v>
      </c>
    </row>
    <row r="262" spans="1:20" x14ac:dyDescent="0.25">
      <c r="B262" s="1" t="s">
        <v>159</v>
      </c>
      <c r="C262">
        <v>107.97</v>
      </c>
      <c r="D262">
        <v>82.25</v>
      </c>
      <c r="E262">
        <v>53.87</v>
      </c>
      <c r="F262">
        <v>3.21</v>
      </c>
      <c r="G262">
        <v>71.38</v>
      </c>
      <c r="H262" s="40">
        <v>12.44</v>
      </c>
      <c r="I262" s="41">
        <v>976.56</v>
      </c>
      <c r="J262">
        <v>283.52999999999997</v>
      </c>
      <c r="K262">
        <v>929.8</v>
      </c>
      <c r="L262">
        <v>1394.46</v>
      </c>
      <c r="M262">
        <v>3385.49</v>
      </c>
      <c r="N262">
        <v>726.36</v>
      </c>
      <c r="O262" s="14">
        <f t="shared" si="62"/>
        <v>331.12</v>
      </c>
      <c r="P262" s="14">
        <f t="shared" si="63"/>
        <v>7696.2</v>
      </c>
      <c r="Q262" s="3">
        <v>-15.55959</v>
      </c>
      <c r="R262" s="31">
        <v>4.6123320000000003</v>
      </c>
      <c r="S262" s="31">
        <v>4.9253489999999998E-5</v>
      </c>
      <c r="T262" s="31">
        <v>2.0968589999999999E-2</v>
      </c>
    </row>
    <row r="263" spans="1:20" x14ac:dyDescent="0.25">
      <c r="B263" s="18" t="s">
        <v>25</v>
      </c>
      <c r="C263" s="14">
        <f t="shared" ref="C263:N263" si="66">SUM(C261:C262)</f>
        <v>169.06</v>
      </c>
      <c r="D263" s="14">
        <f t="shared" si="66"/>
        <v>168.07</v>
      </c>
      <c r="E263" s="14">
        <f t="shared" si="66"/>
        <v>187.59</v>
      </c>
      <c r="F263" s="14">
        <f t="shared" si="66"/>
        <v>36.380000000000003</v>
      </c>
      <c r="G263" s="14">
        <f t="shared" si="66"/>
        <v>120.03999999999999</v>
      </c>
      <c r="H263" s="42">
        <f t="shared" si="66"/>
        <v>83.35</v>
      </c>
      <c r="I263" s="17">
        <f t="shared" si="66"/>
        <v>2265.5100000000002</v>
      </c>
      <c r="J263" s="14">
        <f t="shared" si="66"/>
        <v>758.53</v>
      </c>
      <c r="K263" s="14">
        <f t="shared" si="66"/>
        <v>1909.61</v>
      </c>
      <c r="L263" s="14">
        <f t="shared" si="66"/>
        <v>2398.35</v>
      </c>
      <c r="M263" s="14">
        <f t="shared" si="66"/>
        <v>8085.83</v>
      </c>
      <c r="N263" s="16">
        <f t="shared" si="66"/>
        <v>910.27</v>
      </c>
      <c r="O263" s="14">
        <f t="shared" si="62"/>
        <v>764.49</v>
      </c>
      <c r="P263" s="14">
        <f t="shared" si="63"/>
        <v>16328.1</v>
      </c>
    </row>
    <row r="264" spans="1:20" x14ac:dyDescent="0.25">
      <c r="O264" s="14"/>
      <c r="P264" s="14"/>
    </row>
    <row r="265" spans="1:20" x14ac:dyDescent="0.25">
      <c r="O265" s="14"/>
      <c r="P265" s="14"/>
    </row>
    <row r="266" spans="1:20" x14ac:dyDescent="0.25">
      <c r="A266" s="1" t="s">
        <v>191</v>
      </c>
      <c r="B266" s="1" t="s">
        <v>160</v>
      </c>
      <c r="C266">
        <v>0</v>
      </c>
      <c r="D266">
        <v>1.1399999999999999</v>
      </c>
      <c r="E266">
        <v>2.79</v>
      </c>
      <c r="F266">
        <v>0</v>
      </c>
      <c r="G266">
        <v>0</v>
      </c>
      <c r="H266" s="40">
        <v>0</v>
      </c>
      <c r="I266" s="41">
        <v>14.33</v>
      </c>
      <c r="J266">
        <v>229.98</v>
      </c>
      <c r="K266">
        <v>400.61</v>
      </c>
      <c r="L266">
        <v>98.08</v>
      </c>
      <c r="M266">
        <v>214.56</v>
      </c>
      <c r="N266">
        <v>2.77</v>
      </c>
      <c r="O266" s="14">
        <f t="shared" si="62"/>
        <v>3.9299999999999997</v>
      </c>
      <c r="P266" s="14">
        <f t="shared" si="63"/>
        <v>960.33000000000015</v>
      </c>
      <c r="Q266" s="3">
        <v>-20.218240999999999</v>
      </c>
      <c r="R266" s="31">
        <v>7.812322</v>
      </c>
      <c r="S266" s="31">
        <v>3.7167530000000002E-5</v>
      </c>
      <c r="T266" s="31">
        <v>1.7902600000000001E-2</v>
      </c>
    </row>
    <row r="267" spans="1:20" x14ac:dyDescent="0.25">
      <c r="B267" s="1" t="s">
        <v>161</v>
      </c>
      <c r="C267">
        <v>4</v>
      </c>
      <c r="D267">
        <v>8.69</v>
      </c>
      <c r="E267">
        <v>11.22</v>
      </c>
      <c r="F267">
        <v>1.07</v>
      </c>
      <c r="G267">
        <v>3.24</v>
      </c>
      <c r="H267" s="40">
        <v>0</v>
      </c>
      <c r="I267" s="41">
        <v>34.31</v>
      </c>
      <c r="J267">
        <v>259.02</v>
      </c>
      <c r="K267">
        <v>386.99</v>
      </c>
      <c r="L267">
        <v>408.69</v>
      </c>
      <c r="M267">
        <v>1203.75</v>
      </c>
      <c r="N267">
        <v>0.92</v>
      </c>
      <c r="O267" s="14">
        <f t="shared" si="62"/>
        <v>28.22</v>
      </c>
      <c r="P267" s="14">
        <f t="shared" si="63"/>
        <v>2293.6800000000003</v>
      </c>
      <c r="Q267" s="3">
        <v>-18.207982999999999</v>
      </c>
      <c r="R267" s="31">
        <v>6.3300090000000004</v>
      </c>
      <c r="S267" s="31">
        <v>1.3167809999999999E-4</v>
      </c>
      <c r="T267" s="31">
        <v>3.7621380000000003E-2</v>
      </c>
    </row>
    <row r="268" spans="1:20" x14ac:dyDescent="0.25">
      <c r="B268" s="1" t="s">
        <v>162</v>
      </c>
      <c r="C268">
        <v>1</v>
      </c>
      <c r="D268">
        <v>1.1499999999999999</v>
      </c>
      <c r="E268">
        <v>1.71</v>
      </c>
      <c r="F268">
        <v>0</v>
      </c>
      <c r="G268">
        <v>0</v>
      </c>
      <c r="H268" s="40">
        <v>0</v>
      </c>
      <c r="I268" s="41">
        <v>79.64</v>
      </c>
      <c r="J268">
        <v>43.9</v>
      </c>
      <c r="K268">
        <v>102.79</v>
      </c>
      <c r="L268">
        <v>70.81</v>
      </c>
      <c r="M268">
        <v>3.48</v>
      </c>
      <c r="N268">
        <v>11.5</v>
      </c>
      <c r="O268" s="14">
        <f t="shared" si="62"/>
        <v>3.86</v>
      </c>
      <c r="P268" s="14">
        <f t="shared" si="63"/>
        <v>312.12</v>
      </c>
      <c r="Q268" s="3">
        <v>-21.021035000000001</v>
      </c>
      <c r="R268" s="31">
        <v>6.2783579999999999</v>
      </c>
      <c r="S268" s="31">
        <v>3.9157530000000001E-5</v>
      </c>
      <c r="T268" s="31">
        <v>1.8389599999999999E-2</v>
      </c>
    </row>
    <row r="269" spans="1:20" x14ac:dyDescent="0.25">
      <c r="B269" s="1" t="s">
        <v>163</v>
      </c>
      <c r="C269">
        <v>1</v>
      </c>
      <c r="D269">
        <v>8.94</v>
      </c>
      <c r="E269">
        <v>1.08</v>
      </c>
      <c r="F269">
        <v>4.26</v>
      </c>
      <c r="G269">
        <v>1.62</v>
      </c>
      <c r="H269" s="40">
        <v>1.24</v>
      </c>
      <c r="I269" s="41">
        <v>226.17</v>
      </c>
      <c r="J269">
        <v>160.51</v>
      </c>
      <c r="K269">
        <v>197.84</v>
      </c>
      <c r="L269">
        <v>172.27</v>
      </c>
      <c r="M269">
        <v>21.34</v>
      </c>
      <c r="N269">
        <v>52.26</v>
      </c>
      <c r="O269" s="14">
        <f t="shared" si="62"/>
        <v>18.139999999999997</v>
      </c>
      <c r="P269" s="14">
        <f t="shared" si="63"/>
        <v>830.39</v>
      </c>
      <c r="Q269" s="3">
        <v>-19.226659000000001</v>
      </c>
      <c r="R269" s="31">
        <v>5.5762640000000001</v>
      </c>
      <c r="S269" s="31">
        <v>2.6550879999999999E-6</v>
      </c>
      <c r="T269" s="31">
        <v>3.5310789999999999E-3</v>
      </c>
    </row>
    <row r="270" spans="1:20" x14ac:dyDescent="0.25">
      <c r="B270" s="1" t="s">
        <v>164</v>
      </c>
      <c r="C270">
        <v>10</v>
      </c>
      <c r="D270">
        <v>10.74</v>
      </c>
      <c r="E270">
        <v>17.46</v>
      </c>
      <c r="F270">
        <v>5.35</v>
      </c>
      <c r="G270">
        <v>6.5</v>
      </c>
      <c r="H270" s="40">
        <v>1.24</v>
      </c>
      <c r="I270" s="41">
        <v>666.55</v>
      </c>
      <c r="J270">
        <v>272.82</v>
      </c>
      <c r="K270">
        <v>892.54</v>
      </c>
      <c r="L270">
        <v>485.92</v>
      </c>
      <c r="M270">
        <v>664.6</v>
      </c>
      <c r="N270">
        <v>129.74</v>
      </c>
      <c r="O270" s="14">
        <f t="shared" si="62"/>
        <v>51.290000000000006</v>
      </c>
      <c r="P270" s="14">
        <f t="shared" si="63"/>
        <v>3112.17</v>
      </c>
      <c r="Q270" s="3">
        <v>-17.551964999999999</v>
      </c>
      <c r="R270" s="31">
        <v>5.9361319999999997</v>
      </c>
      <c r="S270" s="31">
        <v>2.7549010000000001E-8</v>
      </c>
      <c r="T270" s="31">
        <v>1.2937880000000001E-4</v>
      </c>
    </row>
    <row r="271" spans="1:20" x14ac:dyDescent="0.25">
      <c r="B271" s="1" t="s">
        <v>165</v>
      </c>
      <c r="C271">
        <v>0</v>
      </c>
      <c r="D271">
        <v>7.15</v>
      </c>
      <c r="E271">
        <v>1.94</v>
      </c>
      <c r="F271">
        <v>0</v>
      </c>
      <c r="G271">
        <v>3.23</v>
      </c>
      <c r="H271" s="40">
        <v>0</v>
      </c>
      <c r="I271" s="41">
        <v>123.77</v>
      </c>
      <c r="J271">
        <v>95.65</v>
      </c>
      <c r="K271">
        <v>324.26</v>
      </c>
      <c r="L271">
        <v>64.39</v>
      </c>
      <c r="M271">
        <v>512.59</v>
      </c>
      <c r="N271">
        <v>36.43</v>
      </c>
      <c r="O271" s="14">
        <f t="shared" si="62"/>
        <v>12.32</v>
      </c>
      <c r="P271" s="14">
        <f t="shared" si="63"/>
        <v>1157.0900000000001</v>
      </c>
      <c r="Q271" s="3">
        <v>-19.315905999999998</v>
      </c>
      <c r="R271" s="31">
        <v>6.5463620000000002</v>
      </c>
      <c r="S271" s="31">
        <v>2.5311370000000001E-5</v>
      </c>
      <c r="T271" s="31">
        <v>1.3984720000000001E-2</v>
      </c>
    </row>
    <row r="272" spans="1:20" x14ac:dyDescent="0.25">
      <c r="B272" s="15" t="s">
        <v>25</v>
      </c>
      <c r="C272" s="14">
        <f t="shared" ref="C272:N272" si="67">SUM(C266:C271)</f>
        <v>16</v>
      </c>
      <c r="D272" s="14">
        <f t="shared" si="67"/>
        <v>37.81</v>
      </c>
      <c r="E272" s="14">
        <f t="shared" si="67"/>
        <v>36.200000000000003</v>
      </c>
      <c r="F272" s="14">
        <f t="shared" si="67"/>
        <v>10.68</v>
      </c>
      <c r="G272" s="14">
        <f t="shared" si="67"/>
        <v>14.59</v>
      </c>
      <c r="H272" s="42">
        <f t="shared" si="67"/>
        <v>2.48</v>
      </c>
      <c r="I272" s="17">
        <f t="shared" si="67"/>
        <v>1144.77</v>
      </c>
      <c r="J272" s="14">
        <f t="shared" si="67"/>
        <v>1061.8800000000001</v>
      </c>
      <c r="K272" s="14">
        <f t="shared" si="67"/>
        <v>2305.0299999999997</v>
      </c>
      <c r="L272" s="14">
        <f t="shared" si="67"/>
        <v>1300.1600000000001</v>
      </c>
      <c r="M272" s="14">
        <f t="shared" si="67"/>
        <v>2620.3200000000002</v>
      </c>
      <c r="N272" s="16">
        <f t="shared" si="67"/>
        <v>233.62</v>
      </c>
      <c r="O272" s="14">
        <f t="shared" si="62"/>
        <v>117.76</v>
      </c>
      <c r="P272" s="14">
        <f t="shared" si="63"/>
        <v>8665.7800000000007</v>
      </c>
    </row>
    <row r="273" spans="1:20" x14ac:dyDescent="0.25">
      <c r="O273" s="14"/>
      <c r="P273" s="14"/>
    </row>
    <row r="274" spans="1:20" x14ac:dyDescent="0.25">
      <c r="O274" s="14"/>
      <c r="P274" s="14"/>
    </row>
    <row r="275" spans="1:20" x14ac:dyDescent="0.25">
      <c r="A275" s="1" t="s">
        <v>166</v>
      </c>
      <c r="B275" s="1" t="s">
        <v>167</v>
      </c>
      <c r="C275">
        <v>25.99</v>
      </c>
      <c r="D275">
        <v>31.29</v>
      </c>
      <c r="E275">
        <v>87.28</v>
      </c>
      <c r="F275">
        <v>13.91</v>
      </c>
      <c r="G275">
        <v>30.52</v>
      </c>
      <c r="H275" s="40">
        <v>13.68</v>
      </c>
      <c r="I275" s="41">
        <v>5135.8599999999997</v>
      </c>
      <c r="J275">
        <v>2386.86</v>
      </c>
      <c r="K275">
        <v>4004.21</v>
      </c>
      <c r="L275">
        <v>3387.84</v>
      </c>
      <c r="M275">
        <v>4902.79</v>
      </c>
      <c r="N275">
        <v>1078.0999999999999</v>
      </c>
      <c r="O275" s="14">
        <f t="shared" si="62"/>
        <v>202.67000000000002</v>
      </c>
      <c r="P275" s="14">
        <f t="shared" si="63"/>
        <v>20895.66</v>
      </c>
      <c r="Q275" s="3">
        <v>-15.159348</v>
      </c>
      <c r="R275" s="31">
        <v>6.6978330000000001</v>
      </c>
      <c r="S275" s="31">
        <v>3.0765890000000001E-10</v>
      </c>
      <c r="T275" s="31">
        <v>5.7794500000000002E-6</v>
      </c>
    </row>
    <row r="276" spans="1:20" x14ac:dyDescent="0.25">
      <c r="B276" s="18" t="s">
        <v>25</v>
      </c>
      <c r="C276" s="14">
        <f>C275</f>
        <v>25.99</v>
      </c>
      <c r="D276" s="14">
        <f t="shared" ref="D276:N276" si="68">D275</f>
        <v>31.29</v>
      </c>
      <c r="E276" s="14">
        <f t="shared" si="68"/>
        <v>87.28</v>
      </c>
      <c r="F276" s="14">
        <f t="shared" si="68"/>
        <v>13.91</v>
      </c>
      <c r="G276" s="14">
        <f t="shared" si="68"/>
        <v>30.52</v>
      </c>
      <c r="H276" s="42">
        <f t="shared" si="68"/>
        <v>13.68</v>
      </c>
      <c r="I276" s="17">
        <f t="shared" si="68"/>
        <v>5135.8599999999997</v>
      </c>
      <c r="J276" s="14">
        <f t="shared" si="68"/>
        <v>2386.86</v>
      </c>
      <c r="K276" s="14">
        <f t="shared" si="68"/>
        <v>4004.21</v>
      </c>
      <c r="L276" s="14">
        <f t="shared" si="68"/>
        <v>3387.84</v>
      </c>
      <c r="M276" s="14">
        <f t="shared" si="68"/>
        <v>4902.79</v>
      </c>
      <c r="N276" s="16">
        <f t="shared" si="68"/>
        <v>1078.0999999999999</v>
      </c>
      <c r="O276" s="14">
        <f t="shared" si="62"/>
        <v>202.67000000000002</v>
      </c>
      <c r="P276" s="14">
        <f t="shared" si="63"/>
        <v>20895.66</v>
      </c>
    </row>
    <row r="277" spans="1:20" x14ac:dyDescent="0.25">
      <c r="B277" s="1"/>
      <c r="O277" s="14"/>
      <c r="P277" s="14"/>
    </row>
    <row r="278" spans="1:20" x14ac:dyDescent="0.25">
      <c r="B278" s="1"/>
      <c r="O278" s="14"/>
      <c r="P278" s="14"/>
    </row>
    <row r="279" spans="1:20" x14ac:dyDescent="0.25">
      <c r="A279" s="1" t="s">
        <v>166</v>
      </c>
      <c r="B279" s="1" t="s">
        <v>168</v>
      </c>
      <c r="C279">
        <v>51.15</v>
      </c>
      <c r="D279">
        <v>90.09</v>
      </c>
      <c r="E279">
        <v>131.25</v>
      </c>
      <c r="F279">
        <v>26.93</v>
      </c>
      <c r="G279">
        <v>22.24</v>
      </c>
      <c r="H279" s="40">
        <v>23.27</v>
      </c>
      <c r="I279" s="41">
        <v>1565.56</v>
      </c>
      <c r="J279">
        <v>1038.77</v>
      </c>
      <c r="K279">
        <v>1916.45</v>
      </c>
      <c r="L279">
        <v>1288.33</v>
      </c>
      <c r="M279">
        <v>959.01</v>
      </c>
      <c r="N279">
        <v>428.03</v>
      </c>
      <c r="O279" s="14">
        <f t="shared" si="62"/>
        <v>344.93</v>
      </c>
      <c r="P279" s="14">
        <f t="shared" si="63"/>
        <v>7196.15</v>
      </c>
      <c r="Q279" s="3">
        <v>-15.546044999999999</v>
      </c>
      <c r="R279" s="31">
        <v>4.3938290000000002</v>
      </c>
      <c r="S279" s="31">
        <v>4.2604379999999997E-6</v>
      </c>
      <c r="T279" s="31">
        <v>4.6396170000000004E-3</v>
      </c>
    </row>
    <row r="280" spans="1:20" x14ac:dyDescent="0.25">
      <c r="B280" s="18" t="s">
        <v>25</v>
      </c>
      <c r="C280" s="14">
        <f>C279</f>
        <v>51.15</v>
      </c>
      <c r="D280" s="14">
        <f t="shared" ref="D280:N280" si="69">D279</f>
        <v>90.09</v>
      </c>
      <c r="E280" s="14">
        <f t="shared" si="69"/>
        <v>131.25</v>
      </c>
      <c r="F280" s="14">
        <f t="shared" si="69"/>
        <v>26.93</v>
      </c>
      <c r="G280" s="14">
        <f t="shared" si="69"/>
        <v>22.24</v>
      </c>
      <c r="H280" s="42">
        <f t="shared" si="69"/>
        <v>23.27</v>
      </c>
      <c r="I280" s="17">
        <f t="shared" si="69"/>
        <v>1565.56</v>
      </c>
      <c r="J280" s="14">
        <f t="shared" si="69"/>
        <v>1038.77</v>
      </c>
      <c r="K280" s="14">
        <f t="shared" si="69"/>
        <v>1916.45</v>
      </c>
      <c r="L280" s="14">
        <f t="shared" si="69"/>
        <v>1288.33</v>
      </c>
      <c r="M280" s="14">
        <f t="shared" si="69"/>
        <v>959.01</v>
      </c>
      <c r="N280" s="16">
        <f t="shared" si="69"/>
        <v>428.03</v>
      </c>
      <c r="O280" s="14">
        <f t="shared" si="62"/>
        <v>344.93</v>
      </c>
      <c r="P280" s="14">
        <f t="shared" si="63"/>
        <v>7196.15</v>
      </c>
    </row>
    <row r="281" spans="1:20" x14ac:dyDescent="0.25">
      <c r="B281" s="29"/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oetaert</dc:creator>
  <cp:lastModifiedBy>UGent</cp:lastModifiedBy>
  <dcterms:created xsi:type="dcterms:W3CDTF">2012-08-08T13:45:59Z</dcterms:created>
  <dcterms:modified xsi:type="dcterms:W3CDTF">2013-12-10T09:58:03Z</dcterms:modified>
</cp:coreProperties>
</file>